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cheng\Desktop\24HMBQ投稿件\正式PeerJ\"/>
    </mc:Choice>
  </mc:AlternateContent>
  <xr:revisionPtr revIDLastSave="0" documentId="8_{0780A215-2F83-44BE-9373-14C4FF1C9E18}" xr6:coauthVersionLast="47" xr6:coauthVersionMax="47" xr10:uidLastSave="{00000000-0000-0000-0000-000000000000}"/>
  <bookViews>
    <workbookView xWindow="-110" yWindow="-110" windowWidth="25820" windowHeight="15500" xr2:uid="{1D881D1C-A4A1-4072-A2D8-C9977C560695}"/>
  </bookViews>
  <sheets>
    <sheet name="Raw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" i="3" l="1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2" i="3"/>
  <c r="E89" i="3"/>
  <c r="G89" i="3"/>
  <c r="E88" i="3"/>
  <c r="G88" i="3"/>
  <c r="E87" i="3"/>
  <c r="G87" i="3"/>
  <c r="E86" i="3"/>
  <c r="G86" i="3"/>
  <c r="E85" i="3"/>
  <c r="G85" i="3"/>
  <c r="E84" i="3"/>
  <c r="G84" i="3"/>
  <c r="E83" i="3"/>
  <c r="G83" i="3" s="1"/>
  <c r="E82" i="3"/>
  <c r="G82" i="3"/>
  <c r="E81" i="3"/>
  <c r="G81" i="3"/>
  <c r="E80" i="3"/>
  <c r="G80" i="3"/>
  <c r="E79" i="3"/>
  <c r="G79" i="3"/>
  <c r="E78" i="3"/>
  <c r="G78" i="3"/>
  <c r="E77" i="3"/>
  <c r="G77" i="3"/>
  <c r="E76" i="3"/>
  <c r="G76" i="3"/>
  <c r="E75" i="3"/>
  <c r="G75" i="3"/>
  <c r="E74" i="3"/>
  <c r="G74" i="3"/>
  <c r="E73" i="3"/>
  <c r="G73" i="3" s="1"/>
  <c r="E72" i="3"/>
  <c r="G72" i="3"/>
  <c r="E71" i="3"/>
  <c r="G71" i="3"/>
  <c r="E70" i="3"/>
  <c r="G70" i="3"/>
  <c r="E69" i="3"/>
  <c r="G69" i="3"/>
  <c r="E68" i="3"/>
  <c r="G68" i="3"/>
  <c r="E67" i="3"/>
  <c r="G67" i="3"/>
  <c r="E66" i="3"/>
  <c r="G66" i="3"/>
  <c r="E65" i="3"/>
  <c r="G65" i="3"/>
  <c r="E64" i="3"/>
  <c r="G64" i="3"/>
  <c r="E63" i="3"/>
  <c r="G63" i="3"/>
  <c r="E62" i="3"/>
  <c r="G62" i="3"/>
  <c r="E61" i="3"/>
  <c r="G61" i="3"/>
  <c r="E60" i="3"/>
  <c r="G60" i="3"/>
  <c r="E59" i="3"/>
  <c r="G59" i="3"/>
  <c r="E58" i="3"/>
  <c r="G58" i="3"/>
  <c r="E57" i="3"/>
  <c r="G57" i="3"/>
  <c r="E56" i="3"/>
  <c r="G56" i="3"/>
  <c r="E55" i="3"/>
  <c r="G55" i="3"/>
  <c r="E54" i="3"/>
  <c r="G54" i="3"/>
  <c r="E53" i="3"/>
  <c r="G53" i="3"/>
  <c r="E52" i="3"/>
  <c r="G52" i="3"/>
  <c r="E51" i="3"/>
  <c r="G51" i="3"/>
  <c r="E50" i="3"/>
  <c r="G50" i="3"/>
  <c r="E49" i="3"/>
  <c r="G49" i="3"/>
  <c r="E48" i="3"/>
  <c r="G48" i="3"/>
  <c r="E47" i="3"/>
  <c r="G47" i="3"/>
  <c r="E46" i="3"/>
  <c r="G46" i="3"/>
  <c r="E45" i="3"/>
  <c r="G45" i="3"/>
  <c r="E44" i="3"/>
  <c r="G44" i="3"/>
  <c r="E43" i="3"/>
  <c r="G43" i="3"/>
  <c r="E42" i="3"/>
  <c r="G42" i="3"/>
  <c r="E41" i="3"/>
  <c r="G41" i="3"/>
  <c r="E40" i="3"/>
  <c r="G40" i="3"/>
  <c r="E39" i="3"/>
  <c r="G39" i="3"/>
  <c r="E38" i="3"/>
  <c r="G38" i="3"/>
  <c r="E37" i="3"/>
  <c r="G37" i="3"/>
  <c r="E36" i="3"/>
  <c r="G36" i="3"/>
  <c r="E35" i="3"/>
  <c r="G35" i="3"/>
  <c r="E34" i="3"/>
  <c r="G34" i="3"/>
  <c r="E33" i="3"/>
  <c r="G33" i="3"/>
  <c r="E32" i="3"/>
  <c r="G32" i="3"/>
  <c r="E31" i="3"/>
  <c r="G31" i="3"/>
  <c r="E30" i="3"/>
  <c r="G30" i="3"/>
  <c r="E29" i="3"/>
  <c r="G29" i="3"/>
  <c r="E28" i="3"/>
  <c r="G28" i="3"/>
  <c r="E27" i="3"/>
  <c r="G27" i="3"/>
  <c r="E26" i="3"/>
  <c r="G26" i="3"/>
  <c r="E25" i="3"/>
  <c r="G25" i="3"/>
  <c r="E24" i="3"/>
  <c r="G24" i="3"/>
  <c r="E23" i="3"/>
  <c r="G23" i="3"/>
  <c r="E22" i="3"/>
  <c r="G22" i="3"/>
  <c r="E21" i="3"/>
  <c r="G21" i="3"/>
  <c r="E20" i="3"/>
  <c r="G20" i="3"/>
  <c r="E19" i="3"/>
  <c r="G19" i="3"/>
  <c r="E18" i="3"/>
  <c r="G18" i="3"/>
  <c r="E17" i="3"/>
  <c r="G17" i="3"/>
  <c r="E16" i="3"/>
  <c r="G16" i="3"/>
  <c r="E15" i="3"/>
  <c r="G15" i="3"/>
  <c r="E14" i="3"/>
  <c r="G14" i="3"/>
  <c r="E13" i="3"/>
  <c r="G13" i="3"/>
  <c r="E12" i="3"/>
  <c r="G12" i="3"/>
  <c r="E11" i="3"/>
  <c r="G11" i="3"/>
  <c r="E10" i="3"/>
  <c r="G10" i="3"/>
  <c r="E9" i="3"/>
  <c r="G9" i="3"/>
  <c r="E8" i="3"/>
  <c r="G8" i="3"/>
  <c r="E7" i="3"/>
  <c r="G7" i="3"/>
  <c r="E6" i="3"/>
  <c r="G6" i="3"/>
  <c r="E5" i="3"/>
  <c r="G5" i="3"/>
  <c r="E4" i="3"/>
  <c r="G4" i="3"/>
  <c r="E3" i="3"/>
  <c r="G3" i="3"/>
  <c r="E2" i="3"/>
  <c r="G2" i="3"/>
</calcChain>
</file>

<file path=xl/sharedStrings.xml><?xml version="1.0" encoding="utf-8"?>
<sst xmlns="http://schemas.openxmlformats.org/spreadsheetml/2006/main" count="81" uniqueCount="81">
  <si>
    <t>BMI</t>
    <phoneticPr fontId="2" type="noConversion"/>
  </si>
  <si>
    <t>WD SLP/Min</t>
    <phoneticPr fontId="2" type="noConversion"/>
  </si>
  <si>
    <t>WK SLP/Min</t>
    <phoneticPr fontId="2" type="noConversion"/>
  </si>
  <si>
    <t>WD SB/Min</t>
    <phoneticPr fontId="2" type="noConversion"/>
  </si>
  <si>
    <t>WK SB/Min</t>
    <phoneticPr fontId="2" type="noConversion"/>
  </si>
  <si>
    <t>VPA/Min</t>
    <phoneticPr fontId="2" type="noConversion"/>
  </si>
  <si>
    <t>MPA/Min</t>
    <phoneticPr fontId="2" type="noConversion"/>
  </si>
  <si>
    <t>LPA/Min</t>
    <phoneticPr fontId="2" type="noConversion"/>
  </si>
  <si>
    <t>AX3 WD SLP/min</t>
    <phoneticPr fontId="1" type="noConversion"/>
  </si>
  <si>
    <t>AX3 WK SLP/min</t>
    <phoneticPr fontId="1" type="noConversion"/>
  </si>
  <si>
    <t>AX3 WD SB/min</t>
    <phoneticPr fontId="1" type="noConversion"/>
  </si>
  <si>
    <t>AX3 WK SB/min</t>
    <phoneticPr fontId="1" type="noConversion"/>
  </si>
  <si>
    <t>AX3 avg VPA/min</t>
    <phoneticPr fontId="1" type="noConversion"/>
  </si>
  <si>
    <t>AX3 avg MPA/min</t>
    <phoneticPr fontId="1" type="noConversion"/>
  </si>
  <si>
    <t>AX3 avg LPA/min</t>
    <phoneticPr fontId="1" type="noConversion"/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2001</t>
  </si>
  <si>
    <t>2002</t>
  </si>
  <si>
    <t>2003</t>
  </si>
  <si>
    <t>2005</t>
  </si>
  <si>
    <t>2006</t>
  </si>
  <si>
    <t>2007</t>
  </si>
  <si>
    <t>2008</t>
  </si>
  <si>
    <t>2009</t>
  </si>
  <si>
    <t>2010</t>
  </si>
  <si>
    <t>2011</t>
  </si>
  <si>
    <t>2013</t>
  </si>
  <si>
    <t>2014</t>
  </si>
  <si>
    <t>2016</t>
  </si>
  <si>
    <t>2017</t>
  </si>
  <si>
    <t>2019</t>
  </si>
  <si>
    <t>2021</t>
  </si>
  <si>
    <t>2022</t>
  </si>
  <si>
    <t>2023</t>
  </si>
  <si>
    <t>2027</t>
  </si>
  <si>
    <t>2030</t>
  </si>
  <si>
    <t>3002</t>
  </si>
  <si>
    <t>3003</t>
  </si>
  <si>
    <t>3005</t>
  </si>
  <si>
    <t>3006</t>
  </si>
  <si>
    <t>3007</t>
  </si>
  <si>
    <t>3009</t>
  </si>
  <si>
    <t>3010</t>
  </si>
  <si>
    <t>3011</t>
  </si>
  <si>
    <t>3012</t>
  </si>
  <si>
    <t>3015</t>
  </si>
  <si>
    <t>3016</t>
  </si>
  <si>
    <t>3018</t>
  </si>
  <si>
    <t>3019</t>
  </si>
  <si>
    <t>3020</t>
  </si>
  <si>
    <t>3022</t>
  </si>
  <si>
    <t>3025</t>
  </si>
  <si>
    <t>3032</t>
  </si>
  <si>
    <t>MVPA/Min</t>
    <phoneticPr fontId="1" type="noConversion"/>
  </si>
  <si>
    <t>AX3 avg MVPA/min</t>
    <phoneticPr fontId="1" type="noConversion"/>
  </si>
  <si>
    <t>education lv</t>
    <phoneticPr fontId="1" type="noConversion"/>
  </si>
  <si>
    <t>major</t>
    <phoneticPr fontId="1" type="noConversion"/>
  </si>
  <si>
    <t>kg</t>
    <phoneticPr fontId="1" type="noConversion"/>
  </si>
  <si>
    <t>height/100</t>
    <phoneticPr fontId="2" type="noConversion"/>
  </si>
  <si>
    <t>height</t>
    <phoneticPr fontId="1" type="noConversion"/>
  </si>
  <si>
    <t>year</t>
    <phoneticPr fontId="1" type="noConversion"/>
  </si>
  <si>
    <t>sex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_);[Red]\(0.000\)"/>
  </numFmts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scheme val="minor"/>
    </font>
    <font>
      <sz val="11"/>
      <color theme="1"/>
      <name val="等线"/>
      <scheme val="minor"/>
    </font>
    <font>
      <sz val="12"/>
      <name val="等线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Fill="1" applyBorder="1" applyAlignment="1"/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8" fontId="5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178" fontId="4" fillId="0" borderId="0" xfId="0" applyNumberFormat="1" applyFont="1" applyFill="1" applyBorder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/>
    <xf numFmtId="176" fontId="4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FB7CE-D60C-46C9-A424-A3A9483D2F25}">
  <dimension ref="A1:Z89"/>
  <sheetViews>
    <sheetView tabSelected="1" topLeftCell="C1" zoomScale="88" zoomScaleNormal="145" workbookViewId="0">
      <selection activeCell="AL13" sqref="AL13"/>
    </sheetView>
  </sheetViews>
  <sheetFormatPr defaultColWidth="8.58203125" defaultRowHeight="14"/>
  <cols>
    <col min="1" max="1" width="8.75" style="10" bestFit="1" customWidth="1"/>
    <col min="2" max="2" width="8.75" style="11" bestFit="1" customWidth="1"/>
    <col min="3" max="3" width="8.75" style="20" customWidth="1"/>
    <col min="4" max="4" width="8.75" style="20" bestFit="1" customWidth="1"/>
    <col min="5" max="6" width="8.58203125" style="20"/>
    <col min="7" max="7" width="8.75" style="20" bestFit="1" customWidth="1"/>
    <col min="8" max="8" width="8.75" style="13" bestFit="1" customWidth="1"/>
    <col min="9" max="9" width="16" style="13" customWidth="1"/>
    <col min="10" max="10" width="11.58203125" style="9" customWidth="1"/>
    <col min="11" max="11" width="11.58203125" style="14" customWidth="1"/>
    <col min="12" max="13" width="11.58203125" style="9" customWidth="1"/>
    <col min="14" max="14" width="11.58203125" style="1" customWidth="1"/>
    <col min="15" max="17" width="11.58203125" style="9" customWidth="1"/>
    <col min="18" max="18" width="11.58203125" style="17" customWidth="1"/>
    <col min="19" max="25" width="11.58203125" style="15" customWidth="1"/>
    <col min="26" max="16384" width="8.58203125" style="9"/>
  </cols>
  <sheetData>
    <row r="1" spans="1:25" ht="31">
      <c r="A1" s="3" t="s">
        <v>80</v>
      </c>
      <c r="B1" s="4" t="s">
        <v>79</v>
      </c>
      <c r="C1" s="5" t="s">
        <v>78</v>
      </c>
      <c r="D1" s="5" t="s">
        <v>77</v>
      </c>
      <c r="E1" s="5" t="s">
        <v>76</v>
      </c>
      <c r="F1" s="5" t="s">
        <v>75</v>
      </c>
      <c r="G1" s="5" t="s">
        <v>0</v>
      </c>
      <c r="H1" s="6" t="s">
        <v>74</v>
      </c>
      <c r="I1" s="6" t="s">
        <v>73</v>
      </c>
      <c r="J1" s="6" t="s">
        <v>1</v>
      </c>
      <c r="K1" s="4" t="s">
        <v>2</v>
      </c>
      <c r="L1" s="5" t="s">
        <v>3</v>
      </c>
      <c r="M1" s="5" t="s">
        <v>4</v>
      </c>
      <c r="N1" s="7" t="s">
        <v>5</v>
      </c>
      <c r="O1" s="4" t="s">
        <v>6</v>
      </c>
      <c r="P1" s="4" t="s">
        <v>7</v>
      </c>
      <c r="Q1" s="4" t="s">
        <v>71</v>
      </c>
      <c r="R1" s="8" t="s">
        <v>8</v>
      </c>
      <c r="S1" s="8" t="s">
        <v>9</v>
      </c>
      <c r="T1" s="8" t="s">
        <v>10</v>
      </c>
      <c r="U1" s="8" t="s">
        <v>11</v>
      </c>
      <c r="V1" s="8" t="s">
        <v>12</v>
      </c>
      <c r="W1" s="8" t="s">
        <v>13</v>
      </c>
      <c r="X1" s="8" t="s">
        <v>14</v>
      </c>
      <c r="Y1" s="8" t="s">
        <v>72</v>
      </c>
    </row>
    <row r="2" spans="1:25">
      <c r="A2" s="10" t="s">
        <v>15</v>
      </c>
      <c r="B2" s="11">
        <v>2</v>
      </c>
      <c r="C2" s="11">
        <v>25.991780821917807</v>
      </c>
      <c r="D2" s="12">
        <v>161</v>
      </c>
      <c r="E2" s="12">
        <f>D2/100</f>
        <v>1.61</v>
      </c>
      <c r="F2" s="12">
        <v>78.8</v>
      </c>
      <c r="G2" s="12">
        <f>F2/E2^2</f>
        <v>30.400061726013654</v>
      </c>
      <c r="H2" s="13">
        <v>2</v>
      </c>
      <c r="I2" s="13">
        <v>5</v>
      </c>
      <c r="J2" s="11">
        <v>450</v>
      </c>
      <c r="K2" s="14">
        <v>420.00000000000477</v>
      </c>
      <c r="L2" s="11">
        <v>930</v>
      </c>
      <c r="M2" s="11">
        <v>720</v>
      </c>
      <c r="N2" s="2">
        <v>0</v>
      </c>
      <c r="O2" s="11">
        <v>8.5714285714285712</v>
      </c>
      <c r="P2" s="11">
        <v>115</v>
      </c>
      <c r="Q2" s="11">
        <f>N2+O2</f>
        <v>8.5714285714285712</v>
      </c>
      <c r="R2" s="15">
        <v>460.83300000000003</v>
      </c>
      <c r="S2" s="15">
        <v>472.16699999999997</v>
      </c>
      <c r="T2" s="15">
        <v>786.25</v>
      </c>
      <c r="U2" s="15">
        <v>786.25</v>
      </c>
      <c r="V2" s="15">
        <v>0.47599999999999998</v>
      </c>
      <c r="W2" s="15">
        <v>52.536000000000001</v>
      </c>
      <c r="X2" s="15">
        <v>103.738</v>
      </c>
      <c r="Y2" s="15">
        <f t="shared" ref="Y2:Y33" si="0">W2+V2</f>
        <v>53.012</v>
      </c>
    </row>
    <row r="3" spans="1:25">
      <c r="A3" s="10" t="s">
        <v>16</v>
      </c>
      <c r="B3" s="11">
        <v>1</v>
      </c>
      <c r="C3" s="11">
        <v>25.909589041095892</v>
      </c>
      <c r="D3" s="12">
        <v>180</v>
      </c>
      <c r="E3" s="12">
        <f t="shared" ref="E3:E66" si="1">D3/100</f>
        <v>1.8</v>
      </c>
      <c r="F3" s="12">
        <v>72</v>
      </c>
      <c r="G3" s="12">
        <f t="shared" ref="G3:G66" si="2">F3/E3^2</f>
        <v>22.222222222222221</v>
      </c>
      <c r="H3" s="13">
        <v>1</v>
      </c>
      <c r="I3" s="13">
        <v>5</v>
      </c>
      <c r="J3" s="11">
        <v>450</v>
      </c>
      <c r="K3" s="14">
        <v>510.00000000000477</v>
      </c>
      <c r="L3" s="11">
        <v>720</v>
      </c>
      <c r="M3" s="11">
        <v>900</v>
      </c>
      <c r="N3" s="2">
        <v>0</v>
      </c>
      <c r="O3" s="11">
        <v>4.2857142857142856</v>
      </c>
      <c r="P3" s="11">
        <v>30</v>
      </c>
      <c r="Q3" s="11">
        <f t="shared" ref="Q3:Q66" si="3">N3+O3</f>
        <v>4.2857142857142856</v>
      </c>
      <c r="R3" s="15">
        <v>417.75</v>
      </c>
      <c r="S3" s="15">
        <v>414.75</v>
      </c>
      <c r="T3" s="15">
        <v>802</v>
      </c>
      <c r="U3" s="15">
        <v>850.58299999999997</v>
      </c>
      <c r="V3" s="15">
        <v>1.119</v>
      </c>
      <c r="W3" s="15">
        <v>57.929000000000002</v>
      </c>
      <c r="X3" s="15">
        <v>68.048000000000002</v>
      </c>
      <c r="Y3" s="15">
        <f t="shared" si="0"/>
        <v>59.048000000000002</v>
      </c>
    </row>
    <row r="4" spans="1:25">
      <c r="A4" s="10" t="s">
        <v>17</v>
      </c>
      <c r="B4" s="11">
        <v>2</v>
      </c>
      <c r="C4" s="11">
        <v>24.328767123287673</v>
      </c>
      <c r="D4" s="12">
        <v>172</v>
      </c>
      <c r="E4" s="12">
        <f t="shared" si="1"/>
        <v>1.72</v>
      </c>
      <c r="F4" s="12">
        <v>65</v>
      </c>
      <c r="G4" s="12">
        <f t="shared" si="2"/>
        <v>21.971335857220122</v>
      </c>
      <c r="H4" s="13">
        <v>2</v>
      </c>
      <c r="I4" s="13">
        <v>5</v>
      </c>
      <c r="J4" s="11">
        <v>510</v>
      </c>
      <c r="K4" s="14">
        <v>540.00000000000023</v>
      </c>
      <c r="L4" s="11">
        <v>660</v>
      </c>
      <c r="M4" s="11">
        <v>870</v>
      </c>
      <c r="N4" s="2">
        <v>128.57142857142856</v>
      </c>
      <c r="O4" s="11">
        <v>85.714285714285722</v>
      </c>
      <c r="P4" s="11">
        <v>18.571428571428569</v>
      </c>
      <c r="Q4" s="11">
        <f t="shared" si="3"/>
        <v>214.28571428571428</v>
      </c>
      <c r="R4" s="15">
        <v>457.66699999999997</v>
      </c>
      <c r="S4" s="15">
        <v>546.41699999999992</v>
      </c>
      <c r="T4" s="15">
        <v>702.77800000000002</v>
      </c>
      <c r="U4" s="15">
        <v>719.5</v>
      </c>
      <c r="V4" s="15">
        <v>1.972</v>
      </c>
      <c r="W4" s="15">
        <v>48.832999999999998</v>
      </c>
      <c r="X4" s="15">
        <v>95.346999999999994</v>
      </c>
      <c r="Y4" s="15">
        <f t="shared" si="0"/>
        <v>50.805</v>
      </c>
    </row>
    <row r="5" spans="1:25">
      <c r="A5" s="10" t="s">
        <v>18</v>
      </c>
      <c r="B5" s="11">
        <v>2</v>
      </c>
      <c r="C5" s="11">
        <v>22.326027397260273</v>
      </c>
      <c r="D5" s="12">
        <v>167</v>
      </c>
      <c r="E5" s="12">
        <f t="shared" si="1"/>
        <v>1.67</v>
      </c>
      <c r="F5" s="12">
        <v>69</v>
      </c>
      <c r="G5" s="12">
        <f t="shared" si="2"/>
        <v>24.740937287102444</v>
      </c>
      <c r="H5" s="13">
        <v>2</v>
      </c>
      <c r="I5" s="13">
        <v>5</v>
      </c>
      <c r="J5" s="11">
        <v>429.99999999999835</v>
      </c>
      <c r="K5" s="14">
        <v>360</v>
      </c>
      <c r="L5" s="11">
        <v>690</v>
      </c>
      <c r="M5" s="11">
        <v>630</v>
      </c>
      <c r="N5" s="2">
        <v>6.4285714285714279</v>
      </c>
      <c r="O5" s="11">
        <v>15.714285714285715</v>
      </c>
      <c r="P5" s="11">
        <v>80</v>
      </c>
      <c r="Q5" s="11">
        <f t="shared" si="3"/>
        <v>22.142857142857142</v>
      </c>
      <c r="R5" s="15">
        <v>439.017</v>
      </c>
      <c r="S5" s="15">
        <v>359.16699999999997</v>
      </c>
      <c r="T5" s="15">
        <v>686.13900000000001</v>
      </c>
      <c r="U5" s="15">
        <v>687.16700000000003</v>
      </c>
      <c r="V5" s="15">
        <v>4.5709999999999997</v>
      </c>
      <c r="W5" s="15">
        <v>105.571</v>
      </c>
      <c r="X5" s="15">
        <v>101.464</v>
      </c>
      <c r="Y5" s="15">
        <f t="shared" si="0"/>
        <v>110.142</v>
      </c>
    </row>
    <row r="6" spans="1:25">
      <c r="A6" s="10" t="s">
        <v>19</v>
      </c>
      <c r="B6" s="11">
        <v>2</v>
      </c>
      <c r="C6" s="11">
        <v>23.739726027397261</v>
      </c>
      <c r="D6" s="12">
        <v>168</v>
      </c>
      <c r="E6" s="12">
        <f t="shared" si="1"/>
        <v>1.68</v>
      </c>
      <c r="F6" s="12">
        <v>54</v>
      </c>
      <c r="G6" s="12">
        <f t="shared" si="2"/>
        <v>19.132653061224492</v>
      </c>
      <c r="H6" s="13">
        <v>2</v>
      </c>
      <c r="I6" s="13">
        <v>5</v>
      </c>
      <c r="J6" s="11">
        <v>420.00000000000477</v>
      </c>
      <c r="K6" s="14">
        <v>420.00000000000477</v>
      </c>
      <c r="L6" s="11">
        <v>480</v>
      </c>
      <c r="M6" s="11">
        <v>360</v>
      </c>
      <c r="N6" s="2">
        <v>4.2857142857142856</v>
      </c>
      <c r="O6" s="11">
        <v>38.571428571428577</v>
      </c>
      <c r="P6" s="11">
        <v>109.28571428571428</v>
      </c>
      <c r="Q6" s="11">
        <f t="shared" si="3"/>
        <v>42.857142857142861</v>
      </c>
      <c r="R6" s="15">
        <v>436.375</v>
      </c>
      <c r="S6" s="15">
        <v>420.29199999999997</v>
      </c>
      <c r="T6" s="15">
        <v>699.31200000000001</v>
      </c>
      <c r="U6" s="15">
        <v>509.5</v>
      </c>
      <c r="V6" s="15">
        <v>14</v>
      </c>
      <c r="W6" s="15">
        <v>82.861000000000004</v>
      </c>
      <c r="X6" s="15">
        <v>102.181</v>
      </c>
      <c r="Y6" s="15">
        <f t="shared" si="0"/>
        <v>96.861000000000004</v>
      </c>
    </row>
    <row r="7" spans="1:25">
      <c r="A7" s="10" t="s">
        <v>20</v>
      </c>
      <c r="B7" s="11">
        <v>1</v>
      </c>
      <c r="C7" s="11">
        <v>25.739726027397261</v>
      </c>
      <c r="D7" s="12">
        <v>171</v>
      </c>
      <c r="E7" s="12">
        <f t="shared" si="1"/>
        <v>1.71</v>
      </c>
      <c r="F7" s="12">
        <v>60</v>
      </c>
      <c r="G7" s="12">
        <f t="shared" si="2"/>
        <v>20.519134092541297</v>
      </c>
      <c r="H7" s="13">
        <v>1</v>
      </c>
      <c r="I7" s="13">
        <v>5</v>
      </c>
      <c r="J7" s="11">
        <v>330.00000000000477</v>
      </c>
      <c r="K7" s="14">
        <v>360</v>
      </c>
      <c r="L7" s="11">
        <v>690</v>
      </c>
      <c r="M7" s="11">
        <v>570</v>
      </c>
      <c r="N7" s="2">
        <v>25.714285714285712</v>
      </c>
      <c r="O7" s="11">
        <v>22.857142857142854</v>
      </c>
      <c r="P7" s="11">
        <v>48.571428571428569</v>
      </c>
      <c r="Q7" s="11">
        <f t="shared" si="3"/>
        <v>48.571428571428569</v>
      </c>
      <c r="R7" s="15">
        <v>431</v>
      </c>
      <c r="S7" s="15">
        <v>402.79199999999997</v>
      </c>
      <c r="T7" s="15">
        <v>740.38300000000004</v>
      </c>
      <c r="U7" s="15">
        <v>568.16700000000003</v>
      </c>
      <c r="V7" s="15">
        <v>2.202</v>
      </c>
      <c r="W7" s="15">
        <v>79.131</v>
      </c>
      <c r="X7" s="15">
        <v>97.344999999999999</v>
      </c>
      <c r="Y7" s="15">
        <f t="shared" si="0"/>
        <v>81.332999999999998</v>
      </c>
    </row>
    <row r="8" spans="1:25">
      <c r="A8" s="10" t="s">
        <v>21</v>
      </c>
      <c r="B8" s="11">
        <v>1</v>
      </c>
      <c r="C8" s="11">
        <v>21.575342465753426</v>
      </c>
      <c r="D8" s="12">
        <v>173</v>
      </c>
      <c r="E8" s="12">
        <f t="shared" si="1"/>
        <v>1.73</v>
      </c>
      <c r="F8" s="12">
        <v>54</v>
      </c>
      <c r="G8" s="12">
        <f t="shared" si="2"/>
        <v>18.042701059173375</v>
      </c>
      <c r="H8" s="13">
        <v>2</v>
      </c>
      <c r="I8" s="13">
        <v>1</v>
      </c>
      <c r="J8" s="11">
        <v>540</v>
      </c>
      <c r="K8" s="14">
        <v>659.99999999999523</v>
      </c>
      <c r="L8" s="11">
        <v>660</v>
      </c>
      <c r="M8" s="11">
        <v>300</v>
      </c>
      <c r="N8" s="2">
        <v>0</v>
      </c>
      <c r="O8" s="11">
        <v>42.857142857142861</v>
      </c>
      <c r="P8" s="11">
        <v>148.57142857142861</v>
      </c>
      <c r="Q8" s="11">
        <f t="shared" si="3"/>
        <v>42.857142857142861</v>
      </c>
      <c r="R8" s="15">
        <v>471.38900000000001</v>
      </c>
      <c r="S8" s="15">
        <v>644.5</v>
      </c>
      <c r="T8" s="15">
        <v>751.47199999999998</v>
      </c>
      <c r="U8" s="15">
        <v>557.41700000000003</v>
      </c>
      <c r="V8" s="15">
        <v>1.9379999999999999</v>
      </c>
      <c r="W8" s="15">
        <v>50.5</v>
      </c>
      <c r="X8" s="15">
        <v>85.082999999999998</v>
      </c>
      <c r="Y8" s="15">
        <f t="shared" si="0"/>
        <v>52.438000000000002</v>
      </c>
    </row>
    <row r="9" spans="1:25">
      <c r="A9" s="10" t="s">
        <v>22</v>
      </c>
      <c r="B9" s="11">
        <v>2</v>
      </c>
      <c r="C9" s="11">
        <v>24.495890410958904</v>
      </c>
      <c r="D9" s="12">
        <v>188</v>
      </c>
      <c r="E9" s="12">
        <f t="shared" si="1"/>
        <v>1.88</v>
      </c>
      <c r="F9" s="12">
        <v>80</v>
      </c>
      <c r="G9" s="12">
        <f t="shared" si="2"/>
        <v>22.634676324128566</v>
      </c>
      <c r="H9" s="13">
        <v>2</v>
      </c>
      <c r="I9" s="13">
        <v>5</v>
      </c>
      <c r="J9" s="11">
        <v>630</v>
      </c>
      <c r="K9" s="14">
        <v>630</v>
      </c>
      <c r="L9" s="11">
        <v>660</v>
      </c>
      <c r="M9" s="11">
        <v>660</v>
      </c>
      <c r="N9" s="2">
        <v>0</v>
      </c>
      <c r="O9" s="11">
        <v>27.142857142857142</v>
      </c>
      <c r="P9" s="11">
        <v>10.714285714285715</v>
      </c>
      <c r="Q9" s="11">
        <f t="shared" si="3"/>
        <v>27.142857142857142</v>
      </c>
      <c r="R9" s="15">
        <v>541.33399999999995</v>
      </c>
      <c r="S9" s="15">
        <v>482.58300000000003</v>
      </c>
      <c r="T9" s="15">
        <v>737.3</v>
      </c>
      <c r="U9" s="15">
        <v>733.75</v>
      </c>
      <c r="V9" s="15">
        <v>1.028</v>
      </c>
      <c r="W9" s="15">
        <v>48.069000000000003</v>
      </c>
      <c r="X9" s="15">
        <v>80.167000000000002</v>
      </c>
      <c r="Y9" s="15">
        <f t="shared" si="0"/>
        <v>49.097000000000001</v>
      </c>
    </row>
    <row r="10" spans="1:25">
      <c r="A10" s="10" t="s">
        <v>23</v>
      </c>
      <c r="B10" s="11">
        <v>1</v>
      </c>
      <c r="C10" s="11">
        <v>19.906849315068492</v>
      </c>
      <c r="D10" s="12">
        <v>185</v>
      </c>
      <c r="E10" s="12">
        <f t="shared" si="1"/>
        <v>1.85</v>
      </c>
      <c r="F10" s="12">
        <v>63.5</v>
      </c>
      <c r="G10" s="12">
        <f t="shared" si="2"/>
        <v>18.553688823959092</v>
      </c>
      <c r="H10" s="13">
        <v>2</v>
      </c>
      <c r="I10" s="13">
        <v>1</v>
      </c>
      <c r="J10" s="11">
        <v>389.99999999999523</v>
      </c>
      <c r="K10" s="14">
        <v>360</v>
      </c>
      <c r="L10" s="11">
        <v>960</v>
      </c>
      <c r="M10" s="11">
        <v>900</v>
      </c>
      <c r="N10" s="2">
        <v>40.714285714285715</v>
      </c>
      <c r="O10" s="11">
        <v>53.571428571428577</v>
      </c>
      <c r="P10" s="11">
        <v>55.714285714285715</v>
      </c>
      <c r="Q10" s="11">
        <f t="shared" si="3"/>
        <v>94.285714285714292</v>
      </c>
      <c r="R10" s="15">
        <v>424.47166666666664</v>
      </c>
      <c r="S10" s="15">
        <v>420.58399999999995</v>
      </c>
      <c r="T10" s="15">
        <v>854.83299999999997</v>
      </c>
      <c r="U10" s="15">
        <v>837.41700000000003</v>
      </c>
      <c r="V10" s="15">
        <v>10.233000000000001</v>
      </c>
      <c r="W10" s="15">
        <v>67.3</v>
      </c>
      <c r="X10" s="15">
        <v>78.8</v>
      </c>
      <c r="Y10" s="15">
        <f t="shared" si="0"/>
        <v>77.533000000000001</v>
      </c>
    </row>
    <row r="11" spans="1:25">
      <c r="A11" s="10" t="s">
        <v>24</v>
      </c>
      <c r="B11" s="11">
        <v>2</v>
      </c>
      <c r="C11" s="11">
        <v>24.158904109589042</v>
      </c>
      <c r="D11" s="12">
        <v>160</v>
      </c>
      <c r="E11" s="12">
        <f t="shared" si="1"/>
        <v>1.6</v>
      </c>
      <c r="F11" s="12">
        <v>42</v>
      </c>
      <c r="G11" s="12">
        <f t="shared" si="2"/>
        <v>16.406249999999996</v>
      </c>
      <c r="H11" s="13">
        <v>2</v>
      </c>
      <c r="I11" s="13">
        <v>5</v>
      </c>
      <c r="J11" s="11">
        <v>360</v>
      </c>
      <c r="K11" s="14">
        <v>360</v>
      </c>
      <c r="L11" s="11">
        <v>810</v>
      </c>
      <c r="M11" s="11">
        <v>930</v>
      </c>
      <c r="N11" s="2">
        <v>4.2857142857142856</v>
      </c>
      <c r="O11" s="11">
        <v>60</v>
      </c>
      <c r="P11" s="11">
        <v>60</v>
      </c>
      <c r="Q11" s="11">
        <f t="shared" si="3"/>
        <v>64.285714285714292</v>
      </c>
      <c r="R11" s="15">
        <v>471.5</v>
      </c>
      <c r="S11" s="15">
        <v>528.91700000000003</v>
      </c>
      <c r="T11" s="15">
        <v>793.31299999999999</v>
      </c>
      <c r="U11" s="15">
        <v>688.41700000000003</v>
      </c>
      <c r="V11" s="15">
        <v>1.778</v>
      </c>
      <c r="W11" s="15">
        <v>36.014000000000003</v>
      </c>
      <c r="X11" s="15">
        <v>38.527999999999999</v>
      </c>
      <c r="Y11" s="15">
        <f t="shared" si="0"/>
        <v>37.792000000000002</v>
      </c>
    </row>
    <row r="12" spans="1:25">
      <c r="A12" s="10" t="s">
        <v>25</v>
      </c>
      <c r="B12" s="11">
        <v>2</v>
      </c>
      <c r="C12" s="11">
        <v>21.073972602739726</v>
      </c>
      <c r="D12" s="12">
        <v>163</v>
      </c>
      <c r="E12" s="12">
        <f t="shared" si="1"/>
        <v>1.63</v>
      </c>
      <c r="F12" s="12">
        <v>63</v>
      </c>
      <c r="G12" s="12">
        <f t="shared" si="2"/>
        <v>23.711844630960897</v>
      </c>
      <c r="H12" s="13">
        <v>2</v>
      </c>
      <c r="I12" s="13">
        <v>2</v>
      </c>
      <c r="J12" s="11">
        <v>540</v>
      </c>
      <c r="K12" s="14">
        <v>690.00000000000477</v>
      </c>
      <c r="L12" s="11">
        <v>600</v>
      </c>
      <c r="M12" s="11">
        <v>780</v>
      </c>
      <c r="N12" s="2">
        <v>42.857142857142861</v>
      </c>
      <c r="O12" s="11">
        <v>30</v>
      </c>
      <c r="P12" s="11">
        <v>25.714285714285712</v>
      </c>
      <c r="Q12" s="11">
        <f t="shared" si="3"/>
        <v>72.857142857142861</v>
      </c>
      <c r="R12" s="15">
        <v>514.39599999999996</v>
      </c>
      <c r="S12" s="15">
        <v>686.58299999999997</v>
      </c>
      <c r="T12" s="15">
        <v>655.625</v>
      </c>
      <c r="U12" s="15">
        <v>546.75</v>
      </c>
      <c r="V12" s="15">
        <v>0.875</v>
      </c>
      <c r="W12" s="15">
        <v>50.014000000000003</v>
      </c>
      <c r="X12" s="15">
        <v>70.596999999999994</v>
      </c>
      <c r="Y12" s="15">
        <f t="shared" si="0"/>
        <v>50.889000000000003</v>
      </c>
    </row>
    <row r="13" spans="1:25">
      <c r="A13" s="10" t="s">
        <v>26</v>
      </c>
      <c r="B13" s="11">
        <v>2</v>
      </c>
      <c r="C13" s="11">
        <v>23.909589041095892</v>
      </c>
      <c r="D13" s="12">
        <v>173.3</v>
      </c>
      <c r="E13" s="12">
        <f t="shared" si="1"/>
        <v>1.7330000000000001</v>
      </c>
      <c r="F13" s="12">
        <v>72</v>
      </c>
      <c r="G13" s="12">
        <f t="shared" si="2"/>
        <v>23.973716815131674</v>
      </c>
      <c r="H13" s="13">
        <v>2</v>
      </c>
      <c r="I13" s="13">
        <v>5</v>
      </c>
      <c r="J13" s="11">
        <v>504.99999999999989</v>
      </c>
      <c r="K13" s="14">
        <v>420.00000000000477</v>
      </c>
      <c r="L13" s="11">
        <v>780</v>
      </c>
      <c r="M13" s="11">
        <v>540</v>
      </c>
      <c r="N13" s="2">
        <v>99.999999999999986</v>
      </c>
      <c r="O13" s="11">
        <v>53.571428571428577</v>
      </c>
      <c r="P13" s="11">
        <v>261.42857142857139</v>
      </c>
      <c r="Q13" s="11">
        <f t="shared" si="3"/>
        <v>153.57142857142856</v>
      </c>
      <c r="R13" s="15">
        <v>475.55599999999998</v>
      </c>
      <c r="S13" s="15">
        <v>375.58300000000003</v>
      </c>
      <c r="T13" s="15">
        <v>623.83299999999997</v>
      </c>
      <c r="U13" s="15">
        <v>655.08299999999997</v>
      </c>
      <c r="V13" s="15">
        <v>12.958</v>
      </c>
      <c r="W13" s="15">
        <v>103.72199999999999</v>
      </c>
      <c r="X13" s="15">
        <v>141.47200000000001</v>
      </c>
      <c r="Y13" s="15">
        <f t="shared" si="0"/>
        <v>116.67999999999999</v>
      </c>
    </row>
    <row r="14" spans="1:25">
      <c r="A14" s="10" t="s">
        <v>27</v>
      </c>
      <c r="B14" s="11">
        <v>1</v>
      </c>
      <c r="C14" s="11">
        <v>23.660273972602738</v>
      </c>
      <c r="D14" s="12">
        <v>170</v>
      </c>
      <c r="E14" s="12">
        <f t="shared" si="1"/>
        <v>1.7</v>
      </c>
      <c r="F14" s="12">
        <v>76</v>
      </c>
      <c r="G14" s="12">
        <f t="shared" si="2"/>
        <v>26.297577854671282</v>
      </c>
      <c r="H14" s="13">
        <v>2</v>
      </c>
      <c r="I14" s="13">
        <v>5</v>
      </c>
      <c r="J14" s="11">
        <v>450</v>
      </c>
      <c r="K14" s="14">
        <v>479.99999999999523</v>
      </c>
      <c r="L14" s="11">
        <v>990</v>
      </c>
      <c r="M14" s="11">
        <v>900</v>
      </c>
      <c r="N14" s="2">
        <v>17.142857142857142</v>
      </c>
      <c r="O14" s="11">
        <v>0</v>
      </c>
      <c r="P14" s="11">
        <v>11.428571428571427</v>
      </c>
      <c r="Q14" s="11">
        <f t="shared" si="3"/>
        <v>17.142857142857142</v>
      </c>
      <c r="R14" s="15">
        <v>451.99900000000002</v>
      </c>
      <c r="S14" s="15">
        <v>537.83299999999997</v>
      </c>
      <c r="T14" s="15">
        <v>697.91700000000003</v>
      </c>
      <c r="U14" s="15">
        <v>620.33299999999997</v>
      </c>
      <c r="V14" s="15">
        <v>6.5</v>
      </c>
      <c r="W14" s="15">
        <v>76.582999999999998</v>
      </c>
      <c r="X14" s="15">
        <v>87.111000000000004</v>
      </c>
      <c r="Y14" s="15">
        <f t="shared" si="0"/>
        <v>83.082999999999998</v>
      </c>
    </row>
    <row r="15" spans="1:25">
      <c r="A15" s="10" t="s">
        <v>28</v>
      </c>
      <c r="B15" s="11">
        <v>2</v>
      </c>
      <c r="C15" s="11">
        <v>23.493150684931507</v>
      </c>
      <c r="D15" s="12">
        <v>167</v>
      </c>
      <c r="E15" s="12">
        <f t="shared" si="1"/>
        <v>1.67</v>
      </c>
      <c r="F15" s="12">
        <v>53</v>
      </c>
      <c r="G15" s="12">
        <f t="shared" si="2"/>
        <v>19.003908350962746</v>
      </c>
      <c r="H15" s="13">
        <v>2</v>
      </c>
      <c r="I15" s="13">
        <v>5</v>
      </c>
      <c r="J15" s="11">
        <v>479.99999999999523</v>
      </c>
      <c r="K15" s="14">
        <v>510.00000000000477</v>
      </c>
      <c r="L15" s="11">
        <v>720</v>
      </c>
      <c r="M15" s="11">
        <v>720</v>
      </c>
      <c r="N15" s="2">
        <v>21.428571428571431</v>
      </c>
      <c r="O15" s="11">
        <v>8.5714285714285712</v>
      </c>
      <c r="P15" s="11">
        <v>61.428571428571438</v>
      </c>
      <c r="Q15" s="11">
        <f t="shared" si="3"/>
        <v>30</v>
      </c>
      <c r="R15" s="15">
        <v>458.66699999999997</v>
      </c>
      <c r="S15" s="15">
        <v>489.25</v>
      </c>
      <c r="T15" s="15">
        <v>698.78300000000002</v>
      </c>
      <c r="U15" s="15">
        <v>568.41700000000003</v>
      </c>
      <c r="V15" s="15">
        <v>1.167</v>
      </c>
      <c r="W15" s="15">
        <v>73.106999999999999</v>
      </c>
      <c r="X15" s="15">
        <v>108.833</v>
      </c>
      <c r="Y15" s="15">
        <f t="shared" si="0"/>
        <v>74.274000000000001</v>
      </c>
    </row>
    <row r="16" spans="1:25">
      <c r="A16" s="10" t="s">
        <v>29</v>
      </c>
      <c r="B16" s="11">
        <v>2</v>
      </c>
      <c r="C16" s="11">
        <v>22.82191780821918</v>
      </c>
      <c r="D16" s="12">
        <v>177</v>
      </c>
      <c r="E16" s="12">
        <f t="shared" si="1"/>
        <v>1.77</v>
      </c>
      <c r="F16" s="12">
        <v>60</v>
      </c>
      <c r="G16" s="12">
        <f t="shared" si="2"/>
        <v>19.151584793641671</v>
      </c>
      <c r="H16" s="13">
        <v>2</v>
      </c>
      <c r="I16" s="13">
        <v>5</v>
      </c>
      <c r="J16" s="11">
        <v>479.99999999999523</v>
      </c>
      <c r="K16" s="14">
        <v>540</v>
      </c>
      <c r="L16" s="11">
        <v>600</v>
      </c>
      <c r="M16" s="11">
        <v>660</v>
      </c>
      <c r="N16" s="2">
        <v>2.8571428571428568</v>
      </c>
      <c r="O16" s="11">
        <v>25.714285714285712</v>
      </c>
      <c r="P16" s="11">
        <v>51.428571428571423</v>
      </c>
      <c r="Q16" s="11">
        <f t="shared" si="3"/>
        <v>28.571428571428569</v>
      </c>
      <c r="R16" s="15">
        <v>472.209</v>
      </c>
      <c r="S16" s="15">
        <v>544.16700000000003</v>
      </c>
      <c r="T16" s="15">
        <v>634.11699999999996</v>
      </c>
      <c r="U16" s="15">
        <v>582.41700000000003</v>
      </c>
      <c r="V16" s="15">
        <v>13.083</v>
      </c>
      <c r="W16" s="15">
        <v>83.361000000000004</v>
      </c>
      <c r="X16" s="15">
        <v>115.458</v>
      </c>
      <c r="Y16" s="15">
        <f t="shared" si="0"/>
        <v>96.444000000000003</v>
      </c>
    </row>
    <row r="17" spans="1:25">
      <c r="A17" s="10" t="s">
        <v>30</v>
      </c>
      <c r="B17" s="11">
        <v>1</v>
      </c>
      <c r="C17" s="11">
        <v>24.076712328767123</v>
      </c>
      <c r="D17" s="12">
        <v>178</v>
      </c>
      <c r="E17" s="12">
        <f t="shared" si="1"/>
        <v>1.78</v>
      </c>
      <c r="F17" s="12">
        <v>61.5</v>
      </c>
      <c r="G17" s="12">
        <f t="shared" si="2"/>
        <v>19.410427976265623</v>
      </c>
      <c r="H17" s="13">
        <v>2</v>
      </c>
      <c r="I17" s="13">
        <v>5</v>
      </c>
      <c r="J17" s="11">
        <v>539.99999999999977</v>
      </c>
      <c r="K17" s="14">
        <v>600.00000000000477</v>
      </c>
      <c r="L17" s="11">
        <v>660</v>
      </c>
      <c r="M17" s="11">
        <v>660</v>
      </c>
      <c r="N17" s="2">
        <v>0</v>
      </c>
      <c r="O17" s="11">
        <v>25.714285714285712</v>
      </c>
      <c r="P17" s="11">
        <v>87.857142857142847</v>
      </c>
      <c r="Q17" s="11">
        <f t="shared" si="3"/>
        <v>25.714285714285712</v>
      </c>
      <c r="R17" s="15">
        <v>522.20899999999995</v>
      </c>
      <c r="S17" s="15">
        <v>579.5</v>
      </c>
      <c r="T17" s="15">
        <v>641.5</v>
      </c>
      <c r="U17" s="15">
        <v>621.70799999999997</v>
      </c>
      <c r="V17" s="15">
        <v>4.117</v>
      </c>
      <c r="W17" s="15">
        <v>43.3</v>
      </c>
      <c r="X17" s="15">
        <v>69.417000000000002</v>
      </c>
      <c r="Y17" s="15">
        <f t="shared" si="0"/>
        <v>47.416999999999994</v>
      </c>
    </row>
    <row r="18" spans="1:25">
      <c r="A18" s="10" t="s">
        <v>31</v>
      </c>
      <c r="B18" s="11">
        <v>2</v>
      </c>
      <c r="C18" s="11">
        <v>23.909589041095892</v>
      </c>
      <c r="D18" s="12">
        <v>176</v>
      </c>
      <c r="E18" s="12">
        <f t="shared" si="1"/>
        <v>1.76</v>
      </c>
      <c r="F18" s="12">
        <v>58</v>
      </c>
      <c r="G18" s="12">
        <f t="shared" si="2"/>
        <v>18.724173553719009</v>
      </c>
      <c r="H18" s="13">
        <v>2</v>
      </c>
      <c r="I18" s="13">
        <v>5</v>
      </c>
      <c r="J18" s="11">
        <v>479.99999999999523</v>
      </c>
      <c r="K18" s="14">
        <v>479.99999999999523</v>
      </c>
      <c r="L18" s="11">
        <v>420</v>
      </c>
      <c r="M18" s="11">
        <v>420</v>
      </c>
      <c r="N18" s="2">
        <v>25.714285714285712</v>
      </c>
      <c r="O18" s="11">
        <v>25.714285714285712</v>
      </c>
      <c r="P18" s="11">
        <v>62.142857142857146</v>
      </c>
      <c r="Q18" s="11">
        <f t="shared" si="3"/>
        <v>51.428571428571423</v>
      </c>
      <c r="R18" s="15">
        <v>479.37900000000002</v>
      </c>
      <c r="S18" s="15">
        <v>513.25</v>
      </c>
      <c r="T18" s="15">
        <v>457.45825000000002</v>
      </c>
      <c r="U18" s="15">
        <v>723.83299999999997</v>
      </c>
      <c r="V18" s="15">
        <v>8.0830000000000002</v>
      </c>
      <c r="W18" s="15">
        <v>76.832999999999998</v>
      </c>
      <c r="X18" s="15">
        <v>88.5</v>
      </c>
      <c r="Y18" s="15">
        <f t="shared" si="0"/>
        <v>84.915999999999997</v>
      </c>
    </row>
    <row r="19" spans="1:25">
      <c r="A19" s="10" t="s">
        <v>32</v>
      </c>
      <c r="B19" s="11">
        <v>2</v>
      </c>
      <c r="C19" s="11">
        <v>26.076712328767123</v>
      </c>
      <c r="D19" s="12">
        <v>172</v>
      </c>
      <c r="E19" s="12">
        <f t="shared" si="1"/>
        <v>1.72</v>
      </c>
      <c r="F19" s="12">
        <v>56</v>
      </c>
      <c r="G19" s="12">
        <f t="shared" si="2"/>
        <v>18.92915089237426</v>
      </c>
      <c r="H19" s="13">
        <v>2</v>
      </c>
      <c r="I19" s="13">
        <v>5</v>
      </c>
      <c r="J19" s="11">
        <v>510.00000000000477</v>
      </c>
      <c r="K19" s="14">
        <v>569.99999999999523</v>
      </c>
      <c r="L19" s="11">
        <v>600</v>
      </c>
      <c r="M19" s="11">
        <v>600</v>
      </c>
      <c r="N19" s="2">
        <v>75</v>
      </c>
      <c r="O19" s="11">
        <v>45</v>
      </c>
      <c r="P19" s="11">
        <v>72.857142857142847</v>
      </c>
      <c r="Q19" s="11">
        <f t="shared" si="3"/>
        <v>120</v>
      </c>
      <c r="R19" s="15">
        <v>544.79199999999992</v>
      </c>
      <c r="S19" s="15">
        <v>591.58299999999997</v>
      </c>
      <c r="T19" s="15">
        <v>723.31299999999999</v>
      </c>
      <c r="U19" s="15">
        <v>722.29200000000003</v>
      </c>
      <c r="V19" s="15">
        <v>0.29199999999999998</v>
      </c>
      <c r="W19" s="15">
        <v>26.207999999999998</v>
      </c>
      <c r="X19" s="15">
        <v>40.292000000000002</v>
      </c>
      <c r="Y19" s="15">
        <f t="shared" si="0"/>
        <v>26.5</v>
      </c>
    </row>
    <row r="20" spans="1:25">
      <c r="A20" s="10" t="s">
        <v>33</v>
      </c>
      <c r="B20" s="11">
        <v>2</v>
      </c>
      <c r="C20" s="11">
        <v>24.243835616438357</v>
      </c>
      <c r="D20" s="12">
        <v>168</v>
      </c>
      <c r="E20" s="12">
        <f t="shared" si="1"/>
        <v>1.68</v>
      </c>
      <c r="F20" s="12">
        <v>52</v>
      </c>
      <c r="G20" s="12">
        <f t="shared" si="2"/>
        <v>18.424036281179141</v>
      </c>
      <c r="H20" s="13">
        <v>2</v>
      </c>
      <c r="I20" s="13">
        <v>5</v>
      </c>
      <c r="J20" s="11">
        <v>429.99999999999835</v>
      </c>
      <c r="K20" s="14">
        <v>429.99999999999835</v>
      </c>
      <c r="L20" s="11">
        <v>720</v>
      </c>
      <c r="M20" s="11">
        <v>930</v>
      </c>
      <c r="N20" s="2">
        <v>51.428571428571423</v>
      </c>
      <c r="O20" s="11">
        <v>120</v>
      </c>
      <c r="P20" s="11">
        <v>205.00000000000003</v>
      </c>
      <c r="Q20" s="11">
        <f t="shared" si="3"/>
        <v>171.42857142857142</v>
      </c>
      <c r="R20" s="15">
        <v>401.12499999999994</v>
      </c>
      <c r="S20" s="15">
        <v>390.41699999999997</v>
      </c>
      <c r="T20" s="15">
        <v>808.36099999999999</v>
      </c>
      <c r="U20" s="15">
        <v>750.91700000000003</v>
      </c>
      <c r="V20" s="15">
        <v>2.0830000000000002</v>
      </c>
      <c r="W20" s="15">
        <v>92.667000000000002</v>
      </c>
      <c r="X20" s="15">
        <v>110.833</v>
      </c>
      <c r="Y20" s="15">
        <f t="shared" si="0"/>
        <v>94.75</v>
      </c>
    </row>
    <row r="21" spans="1:25">
      <c r="A21" s="10" t="s">
        <v>34</v>
      </c>
      <c r="B21" s="11">
        <v>1</v>
      </c>
      <c r="C21" s="11">
        <v>18.572602739726026</v>
      </c>
      <c r="D21" s="12">
        <v>187</v>
      </c>
      <c r="E21" s="12">
        <f t="shared" si="1"/>
        <v>1.87</v>
      </c>
      <c r="F21" s="12">
        <v>87</v>
      </c>
      <c r="G21" s="12">
        <f t="shared" si="2"/>
        <v>24.879178701135288</v>
      </c>
      <c r="H21" s="13">
        <v>1</v>
      </c>
      <c r="I21" s="13">
        <v>1</v>
      </c>
      <c r="J21" s="11">
        <v>445.00000000000324</v>
      </c>
      <c r="K21" s="14">
        <v>540</v>
      </c>
      <c r="L21" s="11">
        <v>690</v>
      </c>
      <c r="M21" s="11">
        <v>690</v>
      </c>
      <c r="N21" s="2">
        <v>0</v>
      </c>
      <c r="O21" s="11">
        <v>56.428571428571423</v>
      </c>
      <c r="P21" s="11">
        <v>35.714285714285708</v>
      </c>
      <c r="Q21" s="11">
        <f t="shared" si="3"/>
        <v>56.428571428571423</v>
      </c>
      <c r="R21" s="15">
        <v>449.25</v>
      </c>
      <c r="S21" s="15">
        <v>567</v>
      </c>
      <c r="T21" s="15">
        <v>661.25</v>
      </c>
      <c r="U21" s="15">
        <v>670.33299999999997</v>
      </c>
      <c r="V21" s="15">
        <v>0.25</v>
      </c>
      <c r="W21" s="15">
        <v>23.667000000000002</v>
      </c>
      <c r="X21" s="15">
        <v>63.625</v>
      </c>
      <c r="Y21" s="15">
        <f t="shared" si="0"/>
        <v>23.917000000000002</v>
      </c>
    </row>
    <row r="22" spans="1:25">
      <c r="A22" s="10" t="s">
        <v>35</v>
      </c>
      <c r="B22" s="11">
        <v>1</v>
      </c>
      <c r="C22" s="11">
        <v>19.657534246575342</v>
      </c>
      <c r="D22" s="12">
        <v>178.5</v>
      </c>
      <c r="E22" s="12">
        <f t="shared" si="1"/>
        <v>1.7849999999999999</v>
      </c>
      <c r="F22" s="12">
        <v>77</v>
      </c>
      <c r="G22" s="12">
        <f t="shared" si="2"/>
        <v>24.166529356840776</v>
      </c>
      <c r="H22" s="13">
        <v>1</v>
      </c>
      <c r="I22" s="13">
        <v>1</v>
      </c>
      <c r="J22" s="11">
        <v>450</v>
      </c>
      <c r="K22" s="14">
        <v>540</v>
      </c>
      <c r="L22" s="11">
        <v>810</v>
      </c>
      <c r="M22" s="11">
        <v>810</v>
      </c>
      <c r="N22" s="2">
        <v>40.000000000000007</v>
      </c>
      <c r="O22" s="11">
        <v>31.428571428571431</v>
      </c>
      <c r="P22" s="11">
        <v>31.428571428571423</v>
      </c>
      <c r="Q22" s="11">
        <f t="shared" si="3"/>
        <v>71.428571428571445</v>
      </c>
      <c r="R22" s="15">
        <v>438.584</v>
      </c>
      <c r="S22" s="15">
        <v>464.16699999999997</v>
      </c>
      <c r="T22" s="15">
        <v>753.58299999999997</v>
      </c>
      <c r="U22" s="15">
        <v>660.16700000000003</v>
      </c>
      <c r="V22" s="15">
        <v>21.693999999999999</v>
      </c>
      <c r="W22" s="15">
        <v>94.042000000000002</v>
      </c>
      <c r="X22" s="15">
        <v>81.194000000000003</v>
      </c>
      <c r="Y22" s="15">
        <f t="shared" si="0"/>
        <v>115.736</v>
      </c>
    </row>
    <row r="23" spans="1:25">
      <c r="A23" s="10" t="s">
        <v>36</v>
      </c>
      <c r="B23" s="11">
        <v>1</v>
      </c>
      <c r="C23" s="11">
        <v>19.238356164383561</v>
      </c>
      <c r="D23" s="12">
        <v>180</v>
      </c>
      <c r="E23" s="12">
        <f t="shared" si="1"/>
        <v>1.8</v>
      </c>
      <c r="F23" s="12">
        <v>60</v>
      </c>
      <c r="G23" s="12">
        <f t="shared" si="2"/>
        <v>18.518518518518519</v>
      </c>
      <c r="H23" s="13">
        <v>1</v>
      </c>
      <c r="I23" s="13">
        <v>1</v>
      </c>
      <c r="J23" s="11">
        <v>459.99999999999358</v>
      </c>
      <c r="K23" s="14">
        <v>479.99999999999523</v>
      </c>
      <c r="L23" s="11">
        <v>660</v>
      </c>
      <c r="M23" s="11">
        <v>570</v>
      </c>
      <c r="N23" s="2">
        <v>0</v>
      </c>
      <c r="O23" s="11">
        <v>37.857142857142861</v>
      </c>
      <c r="P23" s="11">
        <v>17.142857142857142</v>
      </c>
      <c r="Q23" s="11">
        <f t="shared" si="3"/>
        <v>37.857142857142861</v>
      </c>
      <c r="R23" s="15">
        <v>443.22199999999998</v>
      </c>
      <c r="S23" s="15">
        <v>482.5</v>
      </c>
      <c r="T23" s="15">
        <v>835.25</v>
      </c>
      <c r="U23" s="15">
        <v>777.33299999999997</v>
      </c>
      <c r="V23" s="15">
        <v>0.58299999999999996</v>
      </c>
      <c r="W23" s="15">
        <v>56.707999999999998</v>
      </c>
      <c r="X23" s="15">
        <v>85.625</v>
      </c>
      <c r="Y23" s="15">
        <f t="shared" si="0"/>
        <v>57.290999999999997</v>
      </c>
    </row>
    <row r="24" spans="1:25">
      <c r="A24" s="10" t="s">
        <v>37</v>
      </c>
      <c r="B24" s="11">
        <v>1</v>
      </c>
      <c r="C24" s="11">
        <v>19.405479452054795</v>
      </c>
      <c r="D24" s="12">
        <v>175</v>
      </c>
      <c r="E24" s="12">
        <f t="shared" si="1"/>
        <v>1.75</v>
      </c>
      <c r="F24" s="12">
        <v>70</v>
      </c>
      <c r="G24" s="12">
        <f t="shared" si="2"/>
        <v>22.857142857142858</v>
      </c>
      <c r="H24" s="13">
        <v>1</v>
      </c>
      <c r="I24" s="13">
        <v>5</v>
      </c>
      <c r="J24" s="11">
        <v>369.99999999999358</v>
      </c>
      <c r="K24" s="14">
        <v>540</v>
      </c>
      <c r="L24" s="11">
        <v>710</v>
      </c>
      <c r="M24" s="11">
        <v>830</v>
      </c>
      <c r="N24" s="2">
        <v>10.000000000000002</v>
      </c>
      <c r="O24" s="11">
        <v>11.428571428571427</v>
      </c>
      <c r="P24" s="11">
        <v>10</v>
      </c>
      <c r="Q24" s="11">
        <f t="shared" si="3"/>
        <v>21.428571428571431</v>
      </c>
      <c r="R24" s="15">
        <v>377.33300000000003</v>
      </c>
      <c r="S24" s="15">
        <v>563.25</v>
      </c>
      <c r="T24" s="15">
        <v>823.97199999999998</v>
      </c>
      <c r="U24" s="15">
        <v>721.83299999999997</v>
      </c>
      <c r="V24" s="15">
        <v>2.056</v>
      </c>
      <c r="W24" s="15">
        <v>47.152999999999999</v>
      </c>
      <c r="X24" s="15">
        <v>60.485999999999997</v>
      </c>
      <c r="Y24" s="15">
        <f t="shared" si="0"/>
        <v>49.208999999999996</v>
      </c>
    </row>
    <row r="25" spans="1:25">
      <c r="A25" s="10" t="s">
        <v>38</v>
      </c>
      <c r="B25" s="11">
        <v>1</v>
      </c>
      <c r="C25" s="11">
        <v>19.405479452054795</v>
      </c>
      <c r="D25" s="12">
        <v>171</v>
      </c>
      <c r="E25" s="12">
        <f t="shared" si="1"/>
        <v>1.71</v>
      </c>
      <c r="F25" s="12">
        <v>58</v>
      </c>
      <c r="G25" s="12">
        <f t="shared" si="2"/>
        <v>19.835162956123252</v>
      </c>
      <c r="H25" s="13">
        <v>1</v>
      </c>
      <c r="I25" s="13">
        <v>1</v>
      </c>
      <c r="J25" s="11">
        <v>420.00000000000477</v>
      </c>
      <c r="K25" s="14">
        <v>479.99999999999523</v>
      </c>
      <c r="L25" s="11">
        <v>900</v>
      </c>
      <c r="M25" s="11">
        <v>870</v>
      </c>
      <c r="N25" s="2">
        <v>3.5714285714285712</v>
      </c>
      <c r="O25" s="11">
        <v>45</v>
      </c>
      <c r="P25" s="11">
        <v>62.142857142857146</v>
      </c>
      <c r="Q25" s="11">
        <f t="shared" si="3"/>
        <v>48.571428571428569</v>
      </c>
      <c r="R25" s="15">
        <v>464.63900000000001</v>
      </c>
      <c r="S25" s="15">
        <v>502.75</v>
      </c>
      <c r="T25" s="15">
        <v>809.72199999999998</v>
      </c>
      <c r="U25" s="15">
        <v>771.75</v>
      </c>
      <c r="V25" s="15">
        <v>0.58299999999999996</v>
      </c>
      <c r="W25" s="15">
        <v>49.438000000000002</v>
      </c>
      <c r="X25" s="15">
        <v>80.292000000000002</v>
      </c>
      <c r="Y25" s="15">
        <f t="shared" si="0"/>
        <v>50.021000000000001</v>
      </c>
    </row>
    <row r="26" spans="1:25">
      <c r="A26" s="10" t="s">
        <v>39</v>
      </c>
      <c r="B26" s="11">
        <v>1</v>
      </c>
      <c r="C26" s="11">
        <v>19.572602739726026</v>
      </c>
      <c r="D26" s="12">
        <v>180</v>
      </c>
      <c r="E26" s="12">
        <f t="shared" si="1"/>
        <v>1.8</v>
      </c>
      <c r="F26" s="12">
        <v>72.5</v>
      </c>
      <c r="G26" s="12">
        <f t="shared" si="2"/>
        <v>22.376543209876541</v>
      </c>
      <c r="H26" s="13">
        <v>1</v>
      </c>
      <c r="I26" s="13">
        <v>1</v>
      </c>
      <c r="J26" s="11">
        <v>450</v>
      </c>
      <c r="K26" s="14">
        <v>479.99999999999523</v>
      </c>
      <c r="L26" s="11">
        <v>900</v>
      </c>
      <c r="M26" s="11">
        <v>780</v>
      </c>
      <c r="N26" s="2">
        <v>28.571428571428569</v>
      </c>
      <c r="O26" s="11">
        <v>20</v>
      </c>
      <c r="P26" s="11">
        <v>8.5714285714285712</v>
      </c>
      <c r="Q26" s="11">
        <f t="shared" si="3"/>
        <v>48.571428571428569</v>
      </c>
      <c r="R26" s="15">
        <v>382.08300000000003</v>
      </c>
      <c r="S26" s="15">
        <v>430.08300000000003</v>
      </c>
      <c r="T26" s="15">
        <v>838.66700000000003</v>
      </c>
      <c r="U26" s="15">
        <v>777.25</v>
      </c>
      <c r="V26" s="15">
        <v>1.806</v>
      </c>
      <c r="W26" s="15">
        <v>49.152999999999999</v>
      </c>
      <c r="X26" s="15">
        <v>40.777999999999999</v>
      </c>
      <c r="Y26" s="15">
        <f t="shared" si="0"/>
        <v>50.958999999999996</v>
      </c>
    </row>
    <row r="27" spans="1:25">
      <c r="A27" s="10" t="s">
        <v>40</v>
      </c>
      <c r="B27" s="11">
        <v>1</v>
      </c>
      <c r="C27" s="11">
        <v>19.572602739726026</v>
      </c>
      <c r="D27" s="12">
        <v>165</v>
      </c>
      <c r="E27" s="12">
        <f t="shared" si="1"/>
        <v>1.65</v>
      </c>
      <c r="F27" s="12">
        <v>64</v>
      </c>
      <c r="G27" s="12">
        <f t="shared" si="2"/>
        <v>23.507805325987146</v>
      </c>
      <c r="H27" s="13">
        <v>1</v>
      </c>
      <c r="I27" s="13">
        <v>1</v>
      </c>
      <c r="J27" s="11">
        <v>460.00000000000011</v>
      </c>
      <c r="K27" s="14">
        <v>540</v>
      </c>
      <c r="L27" s="11">
        <v>840</v>
      </c>
      <c r="M27" s="11">
        <v>780</v>
      </c>
      <c r="N27" s="2">
        <v>17.142857142857142</v>
      </c>
      <c r="O27" s="11">
        <v>17.142857142857142</v>
      </c>
      <c r="P27" s="11">
        <v>23.571428571428569</v>
      </c>
      <c r="Q27" s="11">
        <f t="shared" si="3"/>
        <v>34.285714285714285</v>
      </c>
      <c r="R27" s="15">
        <v>469.97199999999998</v>
      </c>
      <c r="S27" s="15">
        <v>506.70800000000003</v>
      </c>
      <c r="T27" s="15">
        <v>770.5</v>
      </c>
      <c r="U27" s="15">
        <v>798.83299999999997</v>
      </c>
      <c r="V27" s="15">
        <v>3.8330000000000002</v>
      </c>
      <c r="W27" s="15">
        <v>17.321000000000002</v>
      </c>
      <c r="X27" s="15">
        <v>35.201999999999998</v>
      </c>
      <c r="Y27" s="15">
        <f t="shared" si="0"/>
        <v>21.154000000000003</v>
      </c>
    </row>
    <row r="28" spans="1:25">
      <c r="A28" s="10" t="s">
        <v>41</v>
      </c>
      <c r="B28" s="11">
        <v>1</v>
      </c>
      <c r="C28" s="11">
        <v>19.736986301369864</v>
      </c>
      <c r="D28" s="12">
        <v>186</v>
      </c>
      <c r="E28" s="12">
        <f t="shared" si="1"/>
        <v>1.86</v>
      </c>
      <c r="F28" s="12">
        <v>73</v>
      </c>
      <c r="G28" s="12">
        <f t="shared" si="2"/>
        <v>21.100705283847841</v>
      </c>
      <c r="H28" s="13">
        <v>1</v>
      </c>
      <c r="I28" s="13">
        <v>1</v>
      </c>
      <c r="J28" s="11">
        <v>360</v>
      </c>
      <c r="K28" s="14">
        <v>389.99999999999523</v>
      </c>
      <c r="L28" s="11">
        <v>870</v>
      </c>
      <c r="M28" s="11">
        <v>540</v>
      </c>
      <c r="N28" s="2">
        <v>64.285714285714278</v>
      </c>
      <c r="O28" s="11">
        <v>28.571428571428569</v>
      </c>
      <c r="P28" s="11">
        <v>78.571428571428569</v>
      </c>
      <c r="Q28" s="11">
        <f t="shared" si="3"/>
        <v>92.857142857142847</v>
      </c>
      <c r="R28" s="15">
        <v>434.27800000000002</v>
      </c>
      <c r="S28" s="15">
        <v>410.75</v>
      </c>
      <c r="T28" s="15">
        <v>841.41700000000003</v>
      </c>
      <c r="U28" s="15">
        <v>693.66700000000003</v>
      </c>
      <c r="V28" s="15">
        <v>8.3000000000000004E-2</v>
      </c>
      <c r="W28" s="15">
        <v>26.306000000000001</v>
      </c>
      <c r="X28" s="15">
        <v>50.360999999999997</v>
      </c>
      <c r="Y28" s="15">
        <f t="shared" si="0"/>
        <v>26.388999999999999</v>
      </c>
    </row>
    <row r="29" spans="1:25">
      <c r="A29" s="10" t="s">
        <v>42</v>
      </c>
      <c r="B29" s="11">
        <v>1</v>
      </c>
      <c r="C29" s="11">
        <v>20.241095890410961</v>
      </c>
      <c r="D29" s="12">
        <v>168</v>
      </c>
      <c r="E29" s="12">
        <f t="shared" si="1"/>
        <v>1.68</v>
      </c>
      <c r="F29" s="12">
        <v>63</v>
      </c>
      <c r="G29" s="12">
        <f t="shared" si="2"/>
        <v>22.321428571428577</v>
      </c>
      <c r="H29" s="13">
        <v>1</v>
      </c>
      <c r="I29" s="13">
        <v>1</v>
      </c>
      <c r="J29" s="11">
        <v>450</v>
      </c>
      <c r="K29" s="14">
        <v>510.00000000000477</v>
      </c>
      <c r="L29" s="11">
        <v>720</v>
      </c>
      <c r="M29" s="11">
        <v>720</v>
      </c>
      <c r="N29" s="2">
        <v>31.428571428571431</v>
      </c>
      <c r="O29" s="11">
        <v>17.142857142857142</v>
      </c>
      <c r="P29" s="11">
        <v>28.571428571428569</v>
      </c>
      <c r="Q29" s="11">
        <f t="shared" si="3"/>
        <v>48.571428571428569</v>
      </c>
      <c r="R29" s="15">
        <v>521.33299999999997</v>
      </c>
      <c r="S29" s="15">
        <v>522.25</v>
      </c>
      <c r="T29" s="15">
        <v>637.36099999999999</v>
      </c>
      <c r="U29" s="15">
        <v>705.91700000000003</v>
      </c>
      <c r="V29" s="15">
        <v>16.483000000000001</v>
      </c>
      <c r="W29" s="15">
        <v>85.1</v>
      </c>
      <c r="X29" s="15">
        <v>82.316999999999993</v>
      </c>
      <c r="Y29" s="15">
        <f t="shared" si="0"/>
        <v>101.583</v>
      </c>
    </row>
    <row r="30" spans="1:25">
      <c r="A30" s="10" t="s">
        <v>43</v>
      </c>
      <c r="B30" s="11">
        <v>1</v>
      </c>
      <c r="C30" s="11">
        <v>19.405479452054795</v>
      </c>
      <c r="D30" s="12">
        <v>172</v>
      </c>
      <c r="E30" s="12">
        <f t="shared" si="1"/>
        <v>1.72</v>
      </c>
      <c r="F30" s="12">
        <v>55</v>
      </c>
      <c r="G30" s="12">
        <f t="shared" si="2"/>
        <v>18.591130340724717</v>
      </c>
      <c r="H30" s="13">
        <v>1</v>
      </c>
      <c r="I30" s="13">
        <v>1</v>
      </c>
      <c r="J30" s="11">
        <v>429.99999999999835</v>
      </c>
      <c r="K30" s="14">
        <v>450</v>
      </c>
      <c r="L30" s="11">
        <v>1020</v>
      </c>
      <c r="M30" s="11">
        <v>1080</v>
      </c>
      <c r="N30" s="2">
        <v>15.714285714285715</v>
      </c>
      <c r="O30" s="11">
        <v>37.142857142857139</v>
      </c>
      <c r="P30" s="11">
        <v>18.571428571428569</v>
      </c>
      <c r="Q30" s="11">
        <f t="shared" si="3"/>
        <v>52.857142857142854</v>
      </c>
      <c r="R30" s="15">
        <v>478.625</v>
      </c>
      <c r="S30" s="15">
        <v>476.16699999999997</v>
      </c>
      <c r="T30" s="15">
        <v>745.11099999999999</v>
      </c>
      <c r="U30" s="15">
        <v>703.75</v>
      </c>
      <c r="V30" s="15">
        <v>3.3</v>
      </c>
      <c r="W30" s="15">
        <v>50.817</v>
      </c>
      <c r="X30" s="15">
        <v>64.516999999999996</v>
      </c>
      <c r="Y30" s="15">
        <f t="shared" si="0"/>
        <v>54.116999999999997</v>
      </c>
    </row>
    <row r="31" spans="1:25">
      <c r="A31" s="10" t="s">
        <v>44</v>
      </c>
      <c r="B31" s="11">
        <v>1</v>
      </c>
      <c r="C31" s="11">
        <v>19.323287671232876</v>
      </c>
      <c r="D31" s="12">
        <v>180</v>
      </c>
      <c r="E31" s="12">
        <f t="shared" si="1"/>
        <v>1.8</v>
      </c>
      <c r="F31" s="12">
        <v>63</v>
      </c>
      <c r="G31" s="12">
        <f t="shared" si="2"/>
        <v>19.444444444444443</v>
      </c>
      <c r="H31" s="13">
        <v>1</v>
      </c>
      <c r="I31" s="13">
        <v>1</v>
      </c>
      <c r="J31" s="11">
        <v>470.00000000000011</v>
      </c>
      <c r="K31" s="14">
        <v>510.00000000000477</v>
      </c>
      <c r="L31" s="11">
        <v>720</v>
      </c>
      <c r="M31" s="11">
        <v>1080</v>
      </c>
      <c r="N31" s="2">
        <v>49.999999999999993</v>
      </c>
      <c r="O31" s="11">
        <v>24.285714285714285</v>
      </c>
      <c r="P31" s="11">
        <v>81.428571428571431</v>
      </c>
      <c r="Q31" s="11">
        <f t="shared" si="3"/>
        <v>74.285714285714278</v>
      </c>
      <c r="R31" s="15">
        <v>467.91699999999997</v>
      </c>
      <c r="S31" s="15">
        <v>482.58300000000003</v>
      </c>
      <c r="T31" s="15">
        <v>698.41700000000003</v>
      </c>
      <c r="U31" s="15">
        <v>736.91700000000003</v>
      </c>
      <c r="V31" s="15">
        <v>15.75</v>
      </c>
      <c r="W31" s="15">
        <v>61.167000000000002</v>
      </c>
      <c r="X31" s="15">
        <v>93.582999999999998</v>
      </c>
      <c r="Y31" s="15">
        <f t="shared" si="0"/>
        <v>76.917000000000002</v>
      </c>
    </row>
    <row r="32" spans="1:25">
      <c r="A32" s="10" t="s">
        <v>45</v>
      </c>
      <c r="B32" s="11">
        <v>1</v>
      </c>
      <c r="C32" s="11">
        <v>19.736986301369864</v>
      </c>
      <c r="D32" s="12">
        <v>182</v>
      </c>
      <c r="E32" s="12">
        <f t="shared" si="1"/>
        <v>1.82</v>
      </c>
      <c r="F32" s="12">
        <v>64</v>
      </c>
      <c r="G32" s="12">
        <f t="shared" si="2"/>
        <v>19.321338002656681</v>
      </c>
      <c r="H32" s="13">
        <v>1</v>
      </c>
      <c r="I32" s="13">
        <v>1</v>
      </c>
      <c r="J32" s="11">
        <v>409.99999999999676</v>
      </c>
      <c r="K32" s="14">
        <v>479.99999999999523</v>
      </c>
      <c r="L32" s="11">
        <v>660</v>
      </c>
      <c r="M32" s="11">
        <v>660</v>
      </c>
      <c r="N32" s="2">
        <v>47.142857142857139</v>
      </c>
      <c r="O32" s="11">
        <v>8.5714285714285712</v>
      </c>
      <c r="P32" s="11">
        <v>8.5714285714285712</v>
      </c>
      <c r="Q32" s="11">
        <f t="shared" si="3"/>
        <v>55.714285714285708</v>
      </c>
      <c r="R32" s="15">
        <v>401.66699999999997</v>
      </c>
      <c r="S32" s="15">
        <v>557.24200000000008</v>
      </c>
      <c r="T32" s="15">
        <v>642.16700000000003</v>
      </c>
      <c r="U32" s="15">
        <v>553.25</v>
      </c>
      <c r="V32" s="15">
        <v>5.4329999999999998</v>
      </c>
      <c r="W32" s="15">
        <v>54.366999999999997</v>
      </c>
      <c r="X32" s="15">
        <v>89.1</v>
      </c>
      <c r="Y32" s="15">
        <f t="shared" si="0"/>
        <v>59.8</v>
      </c>
    </row>
    <row r="33" spans="1:25">
      <c r="A33" s="10" t="s">
        <v>46</v>
      </c>
      <c r="B33" s="11">
        <v>1</v>
      </c>
      <c r="C33" s="11">
        <v>19.736986301369864</v>
      </c>
      <c r="D33" s="12">
        <v>172</v>
      </c>
      <c r="E33" s="12">
        <f t="shared" si="1"/>
        <v>1.72</v>
      </c>
      <c r="F33" s="12">
        <v>71</v>
      </c>
      <c r="G33" s="12">
        <f t="shared" si="2"/>
        <v>23.999459167117362</v>
      </c>
      <c r="H33" s="13">
        <v>1</v>
      </c>
      <c r="I33" s="13">
        <v>1</v>
      </c>
      <c r="J33" s="11">
        <v>420.00000000000477</v>
      </c>
      <c r="K33" s="14">
        <v>479.99999999999523</v>
      </c>
      <c r="L33" s="11">
        <v>720</v>
      </c>
      <c r="M33" s="11">
        <v>720</v>
      </c>
      <c r="N33" s="2">
        <v>34.285714285714285</v>
      </c>
      <c r="O33" s="11">
        <v>47.142857142857139</v>
      </c>
      <c r="P33" s="11">
        <v>30</v>
      </c>
      <c r="Q33" s="11">
        <f t="shared" si="3"/>
        <v>81.428571428571416</v>
      </c>
      <c r="R33" s="15">
        <v>405.03300000000002</v>
      </c>
      <c r="S33" s="15">
        <v>505.75</v>
      </c>
      <c r="T33" s="15">
        <v>803.39599999999996</v>
      </c>
      <c r="U33" s="15">
        <v>776.41700000000003</v>
      </c>
      <c r="V33" s="15">
        <v>1.903</v>
      </c>
      <c r="W33" s="15">
        <v>61.485999999999997</v>
      </c>
      <c r="X33" s="15">
        <v>75.180999999999997</v>
      </c>
      <c r="Y33" s="15">
        <f t="shared" si="0"/>
        <v>63.388999999999996</v>
      </c>
    </row>
    <row r="34" spans="1:25">
      <c r="A34" s="10" t="s">
        <v>47</v>
      </c>
      <c r="B34" s="11">
        <v>1</v>
      </c>
      <c r="C34" s="11">
        <v>20.156164383561645</v>
      </c>
      <c r="D34" s="12">
        <v>178</v>
      </c>
      <c r="E34" s="12">
        <f t="shared" si="1"/>
        <v>1.78</v>
      </c>
      <c r="F34" s="12">
        <v>70</v>
      </c>
      <c r="G34" s="12">
        <f t="shared" si="2"/>
        <v>22.093170054286073</v>
      </c>
      <c r="H34" s="13">
        <v>1</v>
      </c>
      <c r="I34" s="13">
        <v>1</v>
      </c>
      <c r="J34" s="11">
        <v>420.00000000000477</v>
      </c>
      <c r="K34" s="14">
        <v>600</v>
      </c>
      <c r="L34" s="11">
        <v>720</v>
      </c>
      <c r="M34" s="11">
        <v>720</v>
      </c>
      <c r="N34" s="2">
        <v>20.000000000000004</v>
      </c>
      <c r="O34" s="11">
        <v>42.857142857142861</v>
      </c>
      <c r="P34" s="11">
        <v>81.428571428571431</v>
      </c>
      <c r="Q34" s="11">
        <f t="shared" si="3"/>
        <v>62.857142857142861</v>
      </c>
      <c r="R34" s="15">
        <v>467.27100000000002</v>
      </c>
      <c r="S34" s="15">
        <v>500.91699999999997</v>
      </c>
      <c r="T34" s="15">
        <v>643.89599999999996</v>
      </c>
      <c r="U34" s="15">
        <v>705</v>
      </c>
      <c r="V34" s="15">
        <v>3.633</v>
      </c>
      <c r="W34" s="15">
        <v>52.982999999999997</v>
      </c>
      <c r="X34" s="15">
        <v>76.983000000000004</v>
      </c>
      <c r="Y34" s="15">
        <f t="shared" ref="Y34:Y65" si="4">W34+V34</f>
        <v>56.616</v>
      </c>
    </row>
    <row r="35" spans="1:25">
      <c r="A35" s="10" t="s">
        <v>48</v>
      </c>
      <c r="B35" s="11">
        <v>1</v>
      </c>
      <c r="C35" s="11">
        <v>19.405479452054795</v>
      </c>
      <c r="D35" s="12">
        <v>182</v>
      </c>
      <c r="E35" s="12">
        <f t="shared" si="1"/>
        <v>1.82</v>
      </c>
      <c r="F35" s="12">
        <v>70</v>
      </c>
      <c r="G35" s="12">
        <f t="shared" si="2"/>
        <v>21.132713440405748</v>
      </c>
      <c r="H35" s="13">
        <v>1</v>
      </c>
      <c r="I35" s="13">
        <v>1</v>
      </c>
      <c r="J35" s="11">
        <v>360</v>
      </c>
      <c r="K35" s="14">
        <v>660</v>
      </c>
      <c r="L35" s="11">
        <v>720</v>
      </c>
      <c r="M35" s="11">
        <v>660</v>
      </c>
      <c r="N35" s="2">
        <v>34.999999999999993</v>
      </c>
      <c r="O35" s="11">
        <v>54.285714285714285</v>
      </c>
      <c r="P35" s="11">
        <v>52.142857142857132</v>
      </c>
      <c r="Q35" s="11">
        <f t="shared" si="3"/>
        <v>89.285714285714278</v>
      </c>
      <c r="R35" s="15">
        <v>393.04199999999997</v>
      </c>
      <c r="S35" s="15">
        <v>463.91699999999997</v>
      </c>
      <c r="T35" s="15">
        <v>731</v>
      </c>
      <c r="U35" s="15">
        <v>767.91699999999992</v>
      </c>
      <c r="V35" s="15">
        <v>14.85</v>
      </c>
      <c r="W35" s="15">
        <v>92.266999999999996</v>
      </c>
      <c r="X35" s="15">
        <v>78.766999999999996</v>
      </c>
      <c r="Y35" s="15">
        <f t="shared" si="4"/>
        <v>107.11699999999999</v>
      </c>
    </row>
    <row r="36" spans="1:25">
      <c r="A36" s="10" t="s">
        <v>49</v>
      </c>
      <c r="B36" s="11">
        <v>1</v>
      </c>
      <c r="C36" s="11">
        <v>20.156164383561645</v>
      </c>
      <c r="D36" s="12">
        <v>173</v>
      </c>
      <c r="E36" s="12">
        <f t="shared" si="1"/>
        <v>1.73</v>
      </c>
      <c r="F36" s="12">
        <v>80</v>
      </c>
      <c r="G36" s="12">
        <f t="shared" si="2"/>
        <v>26.729927495071667</v>
      </c>
      <c r="H36" s="13">
        <v>1</v>
      </c>
      <c r="I36" s="13">
        <v>1</v>
      </c>
      <c r="J36" s="11">
        <v>450</v>
      </c>
      <c r="K36" s="14">
        <v>479.99999999999523</v>
      </c>
      <c r="L36" s="11">
        <v>489.99999999999994</v>
      </c>
      <c r="M36" s="11">
        <v>800</v>
      </c>
      <c r="N36" s="2">
        <v>15</v>
      </c>
      <c r="O36" s="11">
        <v>11.428571428571427</v>
      </c>
      <c r="P36" s="11">
        <v>15.714285714285712</v>
      </c>
      <c r="Q36" s="11">
        <f t="shared" si="3"/>
        <v>26.428571428571427</v>
      </c>
      <c r="R36" s="15">
        <v>438.33333333333331</v>
      </c>
      <c r="S36" s="15">
        <v>470.58300000000003</v>
      </c>
      <c r="T36" s="15">
        <v>745.88900000000001</v>
      </c>
      <c r="U36" s="15">
        <v>707</v>
      </c>
      <c r="V36" s="15">
        <v>1.167</v>
      </c>
      <c r="W36" s="15">
        <v>41.375</v>
      </c>
      <c r="X36" s="15">
        <v>49.332999999999998</v>
      </c>
      <c r="Y36" s="15">
        <f t="shared" si="4"/>
        <v>42.542000000000002</v>
      </c>
    </row>
    <row r="37" spans="1:25">
      <c r="A37" s="10" t="s">
        <v>50</v>
      </c>
      <c r="B37" s="11">
        <v>1</v>
      </c>
      <c r="C37" s="11">
        <v>19.405479452054795</v>
      </c>
      <c r="D37" s="12">
        <v>182</v>
      </c>
      <c r="E37" s="12">
        <f t="shared" si="1"/>
        <v>1.82</v>
      </c>
      <c r="F37" s="12">
        <v>76</v>
      </c>
      <c r="G37" s="12">
        <f t="shared" si="2"/>
        <v>22.944088878154812</v>
      </c>
      <c r="H37" s="13">
        <v>1</v>
      </c>
      <c r="I37" s="13">
        <v>1</v>
      </c>
      <c r="J37" s="11">
        <v>420.00000000000477</v>
      </c>
      <c r="K37" s="14">
        <v>409.99999999999676</v>
      </c>
      <c r="L37" s="11">
        <v>630</v>
      </c>
      <c r="M37" s="11">
        <v>810</v>
      </c>
      <c r="N37" s="2">
        <v>37.857142857142861</v>
      </c>
      <c r="O37" s="11">
        <v>15.714285714285715</v>
      </c>
      <c r="P37" s="11">
        <v>35.714285714285708</v>
      </c>
      <c r="Q37" s="11">
        <f t="shared" si="3"/>
        <v>53.571428571428577</v>
      </c>
      <c r="R37" s="15">
        <v>420.10399999999998</v>
      </c>
      <c r="S37" s="15">
        <v>425.375</v>
      </c>
      <c r="T37" s="15">
        <v>737.54200000000003</v>
      </c>
      <c r="U37" s="15">
        <v>819.95900000000006</v>
      </c>
      <c r="V37" s="15">
        <v>7.375</v>
      </c>
      <c r="W37" s="15">
        <v>68.778000000000006</v>
      </c>
      <c r="X37" s="15">
        <v>66.028000000000006</v>
      </c>
      <c r="Y37" s="15">
        <f t="shared" si="4"/>
        <v>76.153000000000006</v>
      </c>
    </row>
    <row r="38" spans="1:25">
      <c r="A38" s="10" t="s">
        <v>51</v>
      </c>
      <c r="B38" s="11">
        <v>1</v>
      </c>
      <c r="C38" s="11">
        <v>18.904109589041095</v>
      </c>
      <c r="D38" s="12">
        <v>168</v>
      </c>
      <c r="E38" s="12">
        <f t="shared" si="1"/>
        <v>1.68</v>
      </c>
      <c r="F38" s="12">
        <v>60</v>
      </c>
      <c r="G38" s="12">
        <f t="shared" si="2"/>
        <v>21.258503401360546</v>
      </c>
      <c r="H38" s="13">
        <v>1</v>
      </c>
      <c r="I38" s="13">
        <v>1</v>
      </c>
      <c r="J38" s="11">
        <v>450</v>
      </c>
      <c r="K38" s="14">
        <v>510.00000000000477</v>
      </c>
      <c r="L38" s="11">
        <v>570</v>
      </c>
      <c r="M38" s="11">
        <v>760</v>
      </c>
      <c r="N38" s="2">
        <v>0</v>
      </c>
      <c r="O38" s="11">
        <v>25.714285714285712</v>
      </c>
      <c r="P38" s="11">
        <v>15.714285714285715</v>
      </c>
      <c r="Q38" s="11">
        <f t="shared" si="3"/>
        <v>25.714285714285712</v>
      </c>
      <c r="R38" s="15">
        <v>442.81200000000001</v>
      </c>
      <c r="S38" s="15">
        <v>455.83300000000003</v>
      </c>
      <c r="T38" s="15">
        <v>688.14599999999996</v>
      </c>
      <c r="U38" s="15">
        <v>630.16700000000003</v>
      </c>
      <c r="V38" s="15">
        <v>18.292000000000002</v>
      </c>
      <c r="W38" s="15">
        <v>84.221999999999994</v>
      </c>
      <c r="X38" s="15">
        <v>56.792000000000002</v>
      </c>
      <c r="Y38" s="15">
        <f t="shared" si="4"/>
        <v>102.514</v>
      </c>
    </row>
    <row r="39" spans="1:25">
      <c r="A39" s="10" t="s">
        <v>52</v>
      </c>
      <c r="B39" s="11">
        <v>1</v>
      </c>
      <c r="C39" s="11">
        <v>19.323287671232876</v>
      </c>
      <c r="D39" s="12">
        <v>177</v>
      </c>
      <c r="E39" s="12">
        <f t="shared" si="1"/>
        <v>1.77</v>
      </c>
      <c r="F39" s="12">
        <v>58</v>
      </c>
      <c r="G39" s="12">
        <f t="shared" si="2"/>
        <v>18.513198633853616</v>
      </c>
      <c r="H39" s="13">
        <v>1</v>
      </c>
      <c r="I39" s="13">
        <v>1</v>
      </c>
      <c r="J39" s="11">
        <v>360</v>
      </c>
      <c r="K39" s="14">
        <v>510.00000000000477</v>
      </c>
      <c r="L39" s="11">
        <v>750</v>
      </c>
      <c r="M39" s="11">
        <v>630</v>
      </c>
      <c r="N39" s="2">
        <v>21.428571428571431</v>
      </c>
      <c r="O39" s="11">
        <v>22.857142857142854</v>
      </c>
      <c r="P39" s="11">
        <v>10</v>
      </c>
      <c r="Q39" s="11">
        <f t="shared" si="3"/>
        <v>44.285714285714285</v>
      </c>
      <c r="R39" s="15">
        <v>400.125</v>
      </c>
      <c r="S39" s="15">
        <v>439.41699999999997</v>
      </c>
      <c r="T39" s="15">
        <v>813.93799999999999</v>
      </c>
      <c r="U39" s="15">
        <v>666.33299999999997</v>
      </c>
      <c r="V39" s="15">
        <v>1.083</v>
      </c>
      <c r="W39" s="15">
        <v>48.277999999999999</v>
      </c>
      <c r="X39" s="15">
        <v>87.319000000000003</v>
      </c>
      <c r="Y39" s="15">
        <f t="shared" si="4"/>
        <v>49.360999999999997</v>
      </c>
    </row>
    <row r="40" spans="1:25">
      <c r="A40" s="10" t="s">
        <v>53</v>
      </c>
      <c r="B40" s="11">
        <v>1</v>
      </c>
      <c r="C40" s="11">
        <v>19.82191780821918</v>
      </c>
      <c r="D40" s="12">
        <v>189</v>
      </c>
      <c r="E40" s="12">
        <f t="shared" si="1"/>
        <v>1.89</v>
      </c>
      <c r="F40" s="12">
        <v>83</v>
      </c>
      <c r="G40" s="12">
        <f t="shared" si="2"/>
        <v>23.23563170124017</v>
      </c>
      <c r="H40" s="13">
        <v>1</v>
      </c>
      <c r="I40" s="13">
        <v>1</v>
      </c>
      <c r="J40" s="11">
        <v>479.99999999999523</v>
      </c>
      <c r="K40" s="14">
        <v>540</v>
      </c>
      <c r="L40" s="11">
        <v>660</v>
      </c>
      <c r="M40" s="11">
        <v>690</v>
      </c>
      <c r="N40" s="2">
        <v>30</v>
      </c>
      <c r="O40" s="11">
        <v>44.285714285714285</v>
      </c>
      <c r="P40" s="11">
        <v>42.142857142857139</v>
      </c>
      <c r="Q40" s="11">
        <f t="shared" si="3"/>
        <v>74.285714285714278</v>
      </c>
      <c r="R40" s="15">
        <v>470.29199999999997</v>
      </c>
      <c r="S40" s="15">
        <v>454.5</v>
      </c>
      <c r="T40" s="15">
        <v>672.625</v>
      </c>
      <c r="U40" s="15">
        <v>716.16700000000003</v>
      </c>
      <c r="V40" s="15">
        <v>0.875</v>
      </c>
      <c r="W40" s="15">
        <v>43.542000000000002</v>
      </c>
      <c r="X40" s="15">
        <v>78.207999999999998</v>
      </c>
      <c r="Y40" s="15">
        <f t="shared" si="4"/>
        <v>44.417000000000002</v>
      </c>
    </row>
    <row r="41" spans="1:25">
      <c r="A41" s="10" t="s">
        <v>54</v>
      </c>
      <c r="B41" s="11">
        <v>2</v>
      </c>
      <c r="C41" s="11">
        <v>21.241095890410961</v>
      </c>
      <c r="D41" s="12">
        <v>163</v>
      </c>
      <c r="E41" s="12">
        <f t="shared" si="1"/>
        <v>1.63</v>
      </c>
      <c r="F41" s="12">
        <v>65</v>
      </c>
      <c r="G41" s="12">
        <f t="shared" si="2"/>
        <v>24.464601603372351</v>
      </c>
      <c r="H41" s="13">
        <v>1</v>
      </c>
      <c r="I41" s="13">
        <v>2</v>
      </c>
      <c r="J41" s="11">
        <v>450</v>
      </c>
      <c r="K41" s="14">
        <v>420.00000000000477</v>
      </c>
      <c r="L41" s="11">
        <v>720</v>
      </c>
      <c r="M41" s="11">
        <v>720</v>
      </c>
      <c r="N41" s="2">
        <v>27.142857142857142</v>
      </c>
      <c r="O41" s="11">
        <v>24.285714285714281</v>
      </c>
      <c r="P41" s="11">
        <v>24.999999999999996</v>
      </c>
      <c r="Q41" s="11">
        <f t="shared" si="3"/>
        <v>51.428571428571423</v>
      </c>
      <c r="R41" s="15">
        <v>438.29199999999997</v>
      </c>
      <c r="S41" s="15">
        <v>427.66699999999997</v>
      </c>
      <c r="T41" s="15">
        <v>704.5</v>
      </c>
      <c r="U41" s="15">
        <v>755.91700000000003</v>
      </c>
      <c r="V41" s="15">
        <v>16.082999999999998</v>
      </c>
      <c r="W41" s="15">
        <v>70.888999999999996</v>
      </c>
      <c r="X41" s="15">
        <v>90.194999999999993</v>
      </c>
      <c r="Y41" s="15">
        <f t="shared" si="4"/>
        <v>86.971999999999994</v>
      </c>
    </row>
    <row r="42" spans="1:25">
      <c r="A42" s="10" t="s">
        <v>55</v>
      </c>
      <c r="B42" s="11">
        <v>2</v>
      </c>
      <c r="C42" s="11">
        <v>19.238356164383561</v>
      </c>
      <c r="D42" s="12">
        <v>155</v>
      </c>
      <c r="E42" s="12">
        <f t="shared" si="1"/>
        <v>1.55</v>
      </c>
      <c r="F42" s="12">
        <v>43</v>
      </c>
      <c r="G42" s="12">
        <f t="shared" si="2"/>
        <v>17.898022892819977</v>
      </c>
      <c r="H42" s="13">
        <v>1</v>
      </c>
      <c r="I42" s="13">
        <v>1</v>
      </c>
      <c r="J42" s="11">
        <v>435.00000000000006</v>
      </c>
      <c r="K42" s="14">
        <v>469.99999999999994</v>
      </c>
      <c r="L42" s="11">
        <v>780</v>
      </c>
      <c r="M42" s="11">
        <v>780</v>
      </c>
      <c r="N42" s="2">
        <v>14.999999999999998</v>
      </c>
      <c r="O42" s="11">
        <v>16.428571428571427</v>
      </c>
      <c r="P42" s="11">
        <v>20</v>
      </c>
      <c r="Q42" s="11">
        <f t="shared" si="3"/>
        <v>31.428571428571423</v>
      </c>
      <c r="R42" s="15">
        <v>416.08300000000003</v>
      </c>
      <c r="S42" s="15">
        <v>483.04199999999997</v>
      </c>
      <c r="T42" s="15">
        <v>718.125</v>
      </c>
      <c r="U42" s="15">
        <v>699.33299999999997</v>
      </c>
      <c r="V42" s="15">
        <v>3.125</v>
      </c>
      <c r="W42" s="15">
        <v>66.444999999999993</v>
      </c>
      <c r="X42" s="15">
        <v>121.47199999999999</v>
      </c>
      <c r="Y42" s="15">
        <f t="shared" si="4"/>
        <v>69.569999999999993</v>
      </c>
    </row>
    <row r="43" spans="1:25">
      <c r="A43" s="10" t="s">
        <v>56</v>
      </c>
      <c r="B43" s="11">
        <v>2</v>
      </c>
      <c r="C43" s="11">
        <v>19.153424657534245</v>
      </c>
      <c r="D43" s="12">
        <v>158</v>
      </c>
      <c r="E43" s="12">
        <f t="shared" si="1"/>
        <v>1.58</v>
      </c>
      <c r="F43" s="12">
        <v>51</v>
      </c>
      <c r="G43" s="12">
        <f t="shared" si="2"/>
        <v>20.429418362441915</v>
      </c>
      <c r="H43" s="13">
        <v>1</v>
      </c>
      <c r="I43" s="13">
        <v>1</v>
      </c>
      <c r="J43" s="11">
        <v>299.99999999999523</v>
      </c>
      <c r="K43" s="14">
        <v>409.99999999999676</v>
      </c>
      <c r="L43" s="11">
        <v>810</v>
      </c>
      <c r="M43" s="11">
        <v>840</v>
      </c>
      <c r="N43" s="2">
        <v>45.714285714285708</v>
      </c>
      <c r="O43" s="11">
        <v>42.857142857142861</v>
      </c>
      <c r="P43" s="11">
        <v>52.857142857142861</v>
      </c>
      <c r="Q43" s="11">
        <f t="shared" si="3"/>
        <v>88.571428571428569</v>
      </c>
      <c r="R43" s="15">
        <v>334.625</v>
      </c>
      <c r="S43" s="15">
        <v>366.41699999999997</v>
      </c>
      <c r="T43" s="15">
        <v>861.16600000000005</v>
      </c>
      <c r="U43" s="15">
        <v>811.66700000000003</v>
      </c>
      <c r="V43" s="15">
        <v>4.8120000000000003</v>
      </c>
      <c r="W43" s="15">
        <v>86.915999999999997</v>
      </c>
      <c r="X43" s="15">
        <v>128.833</v>
      </c>
      <c r="Y43" s="15">
        <f t="shared" si="4"/>
        <v>91.727999999999994</v>
      </c>
    </row>
    <row r="44" spans="1:25">
      <c r="A44" s="10" t="s">
        <v>57</v>
      </c>
      <c r="B44" s="11">
        <v>2</v>
      </c>
      <c r="C44" s="11">
        <v>18.904109589041095</v>
      </c>
      <c r="D44" s="12">
        <v>170</v>
      </c>
      <c r="E44" s="12">
        <f t="shared" si="1"/>
        <v>1.7</v>
      </c>
      <c r="F44" s="12">
        <v>62</v>
      </c>
      <c r="G44" s="12">
        <f t="shared" si="2"/>
        <v>21.453287197231838</v>
      </c>
      <c r="H44" s="13">
        <v>1</v>
      </c>
      <c r="I44" s="13">
        <v>1</v>
      </c>
      <c r="J44" s="11">
        <v>375.00000000000477</v>
      </c>
      <c r="K44" s="14">
        <v>330.00000000000477</v>
      </c>
      <c r="L44" s="11">
        <v>900</v>
      </c>
      <c r="M44" s="11">
        <v>720</v>
      </c>
      <c r="N44" s="2">
        <v>0</v>
      </c>
      <c r="O44" s="11">
        <v>72.142857142857139</v>
      </c>
      <c r="P44" s="11">
        <v>90</v>
      </c>
      <c r="Q44" s="11">
        <f t="shared" si="3"/>
        <v>72.142857142857139</v>
      </c>
      <c r="R44" s="15">
        <v>370.54199999999997</v>
      </c>
      <c r="S44" s="15">
        <v>329.375</v>
      </c>
      <c r="T44" s="15">
        <v>862.875</v>
      </c>
      <c r="U44" s="15">
        <v>736.66700000000003</v>
      </c>
      <c r="V44" s="15">
        <v>8.1390000000000011</v>
      </c>
      <c r="W44" s="15">
        <v>72.361000000000004</v>
      </c>
      <c r="X44" s="15">
        <v>96.444999999999993</v>
      </c>
      <c r="Y44" s="15">
        <f t="shared" si="4"/>
        <v>80.5</v>
      </c>
    </row>
    <row r="45" spans="1:25">
      <c r="A45" s="10" t="s">
        <v>58</v>
      </c>
      <c r="B45" s="11">
        <v>2</v>
      </c>
      <c r="C45" s="11">
        <v>19.82191780821918</v>
      </c>
      <c r="D45" s="12">
        <v>174</v>
      </c>
      <c r="E45" s="12">
        <f t="shared" si="1"/>
        <v>1.74</v>
      </c>
      <c r="F45" s="12">
        <v>67</v>
      </c>
      <c r="G45" s="12">
        <f t="shared" si="2"/>
        <v>22.129739727837229</v>
      </c>
      <c r="H45" s="13">
        <v>1</v>
      </c>
      <c r="I45" s="13">
        <v>1</v>
      </c>
      <c r="J45" s="11">
        <v>440.00000000000017</v>
      </c>
      <c r="K45" s="14">
        <v>499.99999999999994</v>
      </c>
      <c r="L45" s="11">
        <v>600</v>
      </c>
      <c r="M45" s="11">
        <v>660</v>
      </c>
      <c r="N45" s="2">
        <v>32.857142857142854</v>
      </c>
      <c r="O45" s="11">
        <v>18.571428571428569</v>
      </c>
      <c r="P45" s="11">
        <v>19.285714285714288</v>
      </c>
      <c r="Q45" s="11">
        <f t="shared" si="3"/>
        <v>51.428571428571423</v>
      </c>
      <c r="R45" s="15">
        <v>475</v>
      </c>
      <c r="S45" s="15">
        <v>536.33299999999997</v>
      </c>
      <c r="T45" s="15">
        <v>629.5</v>
      </c>
      <c r="U45" s="15">
        <v>597.66700000000003</v>
      </c>
      <c r="V45" s="15">
        <v>8.2219999999999995</v>
      </c>
      <c r="W45" s="15">
        <v>61.389000000000003</v>
      </c>
      <c r="X45" s="15">
        <v>39.027999999999999</v>
      </c>
      <c r="Y45" s="15">
        <f t="shared" si="4"/>
        <v>69.611000000000004</v>
      </c>
    </row>
    <row r="46" spans="1:25">
      <c r="A46" s="10" t="s">
        <v>59</v>
      </c>
      <c r="B46" s="11">
        <v>2</v>
      </c>
      <c r="C46" s="11">
        <v>20.156164383561645</v>
      </c>
      <c r="D46" s="12">
        <v>163</v>
      </c>
      <c r="E46" s="12">
        <f t="shared" si="1"/>
        <v>1.63</v>
      </c>
      <c r="F46" s="12">
        <v>48</v>
      </c>
      <c r="G46" s="12">
        <f t="shared" si="2"/>
        <v>18.066167337874969</v>
      </c>
      <c r="H46" s="13">
        <v>1</v>
      </c>
      <c r="I46" s="13">
        <v>1</v>
      </c>
      <c r="J46" s="11">
        <v>540</v>
      </c>
      <c r="K46" s="14">
        <v>510.00000000000477</v>
      </c>
      <c r="L46" s="11">
        <v>780</v>
      </c>
      <c r="M46" s="11">
        <v>660</v>
      </c>
      <c r="N46" s="2">
        <v>0</v>
      </c>
      <c r="O46" s="11">
        <v>17.142857142857142</v>
      </c>
      <c r="P46" s="11">
        <v>27.857142857142858</v>
      </c>
      <c r="Q46" s="11">
        <f t="shared" si="3"/>
        <v>17.142857142857142</v>
      </c>
      <c r="R46" s="15">
        <v>484.66699999999997</v>
      </c>
      <c r="S46" s="15">
        <v>429.08300000000003</v>
      </c>
      <c r="T46" s="15">
        <v>775.125</v>
      </c>
      <c r="U46" s="15">
        <v>702.41700000000003</v>
      </c>
      <c r="V46" s="15">
        <v>1.833</v>
      </c>
      <c r="W46" s="15">
        <v>20.125</v>
      </c>
      <c r="X46" s="15">
        <v>58.332999999999998</v>
      </c>
      <c r="Y46" s="15">
        <f t="shared" si="4"/>
        <v>21.957999999999998</v>
      </c>
    </row>
    <row r="47" spans="1:25">
      <c r="A47" s="10" t="s">
        <v>60</v>
      </c>
      <c r="B47" s="11">
        <v>2</v>
      </c>
      <c r="C47" s="11">
        <v>18.81917808219178</v>
      </c>
      <c r="D47" s="12">
        <v>169</v>
      </c>
      <c r="E47" s="12">
        <f t="shared" si="1"/>
        <v>1.69</v>
      </c>
      <c r="F47" s="12">
        <v>60</v>
      </c>
      <c r="G47" s="12">
        <f t="shared" si="2"/>
        <v>21.007667798746546</v>
      </c>
      <c r="H47" s="13">
        <v>1</v>
      </c>
      <c r="I47" s="13">
        <v>1</v>
      </c>
      <c r="J47" s="11">
        <v>420.00000000000477</v>
      </c>
      <c r="K47" s="14">
        <v>600.00000000000477</v>
      </c>
      <c r="L47" s="11">
        <v>960</v>
      </c>
      <c r="M47" s="11">
        <v>1080</v>
      </c>
      <c r="N47" s="2">
        <v>0.71428571428571419</v>
      </c>
      <c r="O47" s="11">
        <v>15</v>
      </c>
      <c r="P47" s="11">
        <v>42.142857142857139</v>
      </c>
      <c r="Q47" s="11">
        <f t="shared" si="3"/>
        <v>15.714285714285714</v>
      </c>
      <c r="R47" s="15">
        <v>429.791</v>
      </c>
      <c r="S47" s="15">
        <v>423.25</v>
      </c>
      <c r="T47" s="15">
        <v>865.54200000000003</v>
      </c>
      <c r="U47" s="15">
        <v>806.91700000000003</v>
      </c>
      <c r="V47" s="15">
        <v>0.75</v>
      </c>
      <c r="W47" s="15">
        <v>20.25</v>
      </c>
      <c r="X47" s="15">
        <v>62.832999999999998</v>
      </c>
      <c r="Y47" s="15">
        <f t="shared" si="4"/>
        <v>21</v>
      </c>
    </row>
    <row r="48" spans="1:25">
      <c r="A48" s="10" t="s">
        <v>61</v>
      </c>
      <c r="B48" s="11">
        <v>2</v>
      </c>
      <c r="C48" s="11">
        <v>19.323287671232876</v>
      </c>
      <c r="D48" s="12">
        <v>156</v>
      </c>
      <c r="E48" s="12">
        <f t="shared" si="1"/>
        <v>1.56</v>
      </c>
      <c r="F48" s="12">
        <v>48.5</v>
      </c>
      <c r="G48" s="12">
        <f t="shared" si="2"/>
        <v>19.929322813938196</v>
      </c>
      <c r="H48" s="13">
        <v>1</v>
      </c>
      <c r="I48" s="13">
        <v>1</v>
      </c>
      <c r="J48" s="11">
        <v>350.00000000000637</v>
      </c>
      <c r="K48" s="14">
        <v>519.99999999999841</v>
      </c>
      <c r="L48" s="11">
        <v>840</v>
      </c>
      <c r="M48" s="11">
        <v>800</v>
      </c>
      <c r="N48" s="2">
        <v>5.7142857142857135</v>
      </c>
      <c r="O48" s="11">
        <v>14.285714285714285</v>
      </c>
      <c r="P48" s="11">
        <v>48.571428571428562</v>
      </c>
      <c r="Q48" s="11">
        <f t="shared" si="3"/>
        <v>20</v>
      </c>
      <c r="R48" s="15">
        <v>400</v>
      </c>
      <c r="S48" s="15">
        <v>495.91600000000005</v>
      </c>
      <c r="T48" s="15">
        <v>897.375</v>
      </c>
      <c r="U48" s="15">
        <v>809</v>
      </c>
      <c r="V48" s="15">
        <v>1.875</v>
      </c>
      <c r="W48" s="15">
        <v>32.707999999999998</v>
      </c>
      <c r="X48" s="15">
        <v>62.457999999999998</v>
      </c>
      <c r="Y48" s="15">
        <f t="shared" si="4"/>
        <v>34.582999999999998</v>
      </c>
    </row>
    <row r="49" spans="1:26">
      <c r="A49" s="10" t="s">
        <v>62</v>
      </c>
      <c r="B49" s="11">
        <v>2</v>
      </c>
      <c r="C49" s="11">
        <v>24.495890410958904</v>
      </c>
      <c r="D49" s="12">
        <v>167</v>
      </c>
      <c r="E49" s="12">
        <f t="shared" si="1"/>
        <v>1.67</v>
      </c>
      <c r="F49" s="12">
        <v>53</v>
      </c>
      <c r="G49" s="12">
        <f t="shared" si="2"/>
        <v>19.003908350962746</v>
      </c>
      <c r="H49" s="13">
        <v>2</v>
      </c>
      <c r="I49" s="13">
        <v>5</v>
      </c>
      <c r="J49" s="11">
        <v>450</v>
      </c>
      <c r="K49" s="14">
        <v>510.00000000000477</v>
      </c>
      <c r="L49" s="11">
        <v>360</v>
      </c>
      <c r="M49" s="11">
        <v>480</v>
      </c>
      <c r="N49" s="2">
        <v>4.2857142857142856</v>
      </c>
      <c r="O49" s="11">
        <v>64.285714285714278</v>
      </c>
      <c r="P49" s="11">
        <v>64.285714285714278</v>
      </c>
      <c r="Q49" s="11">
        <f t="shared" si="3"/>
        <v>68.571428571428569</v>
      </c>
      <c r="R49" s="15">
        <v>445.875</v>
      </c>
      <c r="S49" s="15">
        <v>446.16699999999997</v>
      </c>
      <c r="T49" s="15">
        <v>705.125</v>
      </c>
      <c r="U49" s="15">
        <v>752</v>
      </c>
      <c r="V49" s="15">
        <v>15.917000000000002</v>
      </c>
      <c r="W49" s="15">
        <v>102.75</v>
      </c>
      <c r="X49" s="15">
        <v>105.77800000000001</v>
      </c>
      <c r="Y49" s="15">
        <f t="shared" si="4"/>
        <v>118.667</v>
      </c>
    </row>
    <row r="50" spans="1:26">
      <c r="A50" s="10">
        <v>3013</v>
      </c>
      <c r="B50" s="11">
        <v>2</v>
      </c>
      <c r="C50" s="11">
        <v>23.493150684931507</v>
      </c>
      <c r="D50" s="12">
        <v>153</v>
      </c>
      <c r="E50" s="12">
        <f t="shared" si="1"/>
        <v>1.53</v>
      </c>
      <c r="F50" s="12">
        <v>50</v>
      </c>
      <c r="G50" s="12">
        <f t="shared" si="2"/>
        <v>21.35930624973301</v>
      </c>
      <c r="H50" s="13">
        <v>1</v>
      </c>
      <c r="I50" s="13">
        <v>5</v>
      </c>
      <c r="J50" s="11">
        <v>480</v>
      </c>
      <c r="K50" s="14">
        <v>480</v>
      </c>
      <c r="L50" s="11">
        <v>660</v>
      </c>
      <c r="M50" s="11">
        <v>660</v>
      </c>
      <c r="N50" s="2">
        <v>0</v>
      </c>
      <c r="O50" s="11">
        <v>0</v>
      </c>
      <c r="P50" s="11">
        <v>111.42857142857143</v>
      </c>
      <c r="Q50" s="11">
        <f t="shared" si="3"/>
        <v>0</v>
      </c>
      <c r="R50" s="15">
        <v>482.58400000000006</v>
      </c>
      <c r="S50" s="15">
        <v>487.33300000000003</v>
      </c>
      <c r="T50" s="15">
        <v>646.58399999999995</v>
      </c>
      <c r="U50" s="15">
        <v>618.33299999999997</v>
      </c>
      <c r="V50" s="15">
        <v>0.55000000000000004</v>
      </c>
      <c r="W50" s="15">
        <v>42.167000000000002</v>
      </c>
      <c r="X50" s="15">
        <v>101.646</v>
      </c>
      <c r="Y50" s="15">
        <f t="shared" si="4"/>
        <v>42.716999999999999</v>
      </c>
    </row>
    <row r="51" spans="1:26">
      <c r="A51" s="10" t="s">
        <v>63</v>
      </c>
      <c r="B51" s="11">
        <v>2</v>
      </c>
      <c r="C51" s="11">
        <v>19.07123287671233</v>
      </c>
      <c r="D51" s="12">
        <v>161</v>
      </c>
      <c r="E51" s="12">
        <f t="shared" si="1"/>
        <v>1.61</v>
      </c>
      <c r="F51" s="12">
        <v>52</v>
      </c>
      <c r="G51" s="12">
        <f t="shared" si="2"/>
        <v>20.060954438486167</v>
      </c>
      <c r="H51" s="13">
        <v>1</v>
      </c>
      <c r="I51" s="13">
        <v>1</v>
      </c>
      <c r="J51" s="11">
        <v>464.99999999999994</v>
      </c>
      <c r="K51" s="14">
        <v>479.99999999999523</v>
      </c>
      <c r="L51" s="11">
        <v>780</v>
      </c>
      <c r="M51" s="11">
        <v>1020</v>
      </c>
      <c r="N51" s="2">
        <v>14.285714285714285</v>
      </c>
      <c r="O51" s="11">
        <v>44.285714285714285</v>
      </c>
      <c r="P51" s="11">
        <v>49.999999999999986</v>
      </c>
      <c r="Q51" s="11">
        <f t="shared" si="3"/>
        <v>58.571428571428569</v>
      </c>
      <c r="R51" s="15">
        <v>472.35399999999998</v>
      </c>
      <c r="S51" s="15">
        <v>499.54199999999997</v>
      </c>
      <c r="T51" s="15">
        <v>748.18799999999999</v>
      </c>
      <c r="U51" s="15">
        <v>791.5</v>
      </c>
      <c r="V51" s="15">
        <v>2.5</v>
      </c>
      <c r="W51" s="15">
        <v>61.625</v>
      </c>
      <c r="X51" s="15">
        <v>54.347000000000001</v>
      </c>
      <c r="Y51" s="15">
        <f t="shared" si="4"/>
        <v>64.125</v>
      </c>
    </row>
    <row r="52" spans="1:26">
      <c r="A52" s="10" t="s">
        <v>64</v>
      </c>
      <c r="B52" s="11">
        <v>2</v>
      </c>
      <c r="C52" s="11">
        <v>19.238356164383561</v>
      </c>
      <c r="D52" s="12">
        <v>167</v>
      </c>
      <c r="E52" s="12">
        <f t="shared" si="1"/>
        <v>1.67</v>
      </c>
      <c r="F52" s="12">
        <v>59</v>
      </c>
      <c r="G52" s="12">
        <f t="shared" si="2"/>
        <v>21.155294202015131</v>
      </c>
      <c r="H52" s="13">
        <v>1</v>
      </c>
      <c r="I52" s="13">
        <v>1</v>
      </c>
      <c r="J52" s="11">
        <v>450</v>
      </c>
      <c r="K52" s="14">
        <v>540</v>
      </c>
      <c r="L52" s="11">
        <v>900</v>
      </c>
      <c r="M52" s="11">
        <v>900</v>
      </c>
      <c r="N52" s="2">
        <v>75.714285714285694</v>
      </c>
      <c r="O52" s="11">
        <v>30.714285714285712</v>
      </c>
      <c r="P52" s="11">
        <v>158.57142857142856</v>
      </c>
      <c r="Q52" s="11">
        <f t="shared" si="3"/>
        <v>106.4285714285714</v>
      </c>
      <c r="R52" s="15">
        <v>465.83300000000003</v>
      </c>
      <c r="S52" s="15">
        <v>466.08300000000003</v>
      </c>
      <c r="T52" s="15">
        <v>786.88900000000001</v>
      </c>
      <c r="U52" s="15">
        <v>764.41700000000003</v>
      </c>
      <c r="V52" s="15">
        <v>11.083</v>
      </c>
      <c r="W52" s="15">
        <v>74.417000000000002</v>
      </c>
      <c r="X52" s="15">
        <v>72.944999999999993</v>
      </c>
      <c r="Y52" s="15">
        <f t="shared" si="4"/>
        <v>85.5</v>
      </c>
    </row>
    <row r="53" spans="1:26">
      <c r="A53" s="10" t="s">
        <v>65</v>
      </c>
      <c r="B53" s="11">
        <v>2</v>
      </c>
      <c r="C53" s="11">
        <v>20.241095890410961</v>
      </c>
      <c r="D53" s="12">
        <v>154</v>
      </c>
      <c r="E53" s="12">
        <f t="shared" si="1"/>
        <v>1.54</v>
      </c>
      <c r="F53" s="12">
        <v>43</v>
      </c>
      <c r="G53" s="12">
        <f t="shared" si="2"/>
        <v>18.13121942992073</v>
      </c>
      <c r="H53" s="13">
        <v>1</v>
      </c>
      <c r="I53" s="13">
        <v>1</v>
      </c>
      <c r="J53" s="11">
        <v>389.99999999999523</v>
      </c>
      <c r="K53" s="14">
        <v>389.99999999999523</v>
      </c>
      <c r="L53" s="11">
        <v>960</v>
      </c>
      <c r="M53" s="11">
        <v>1080</v>
      </c>
      <c r="N53" s="2">
        <v>0</v>
      </c>
      <c r="O53" s="11">
        <v>12.857142857142856</v>
      </c>
      <c r="P53" s="11">
        <v>40</v>
      </c>
      <c r="Q53" s="11">
        <f t="shared" si="3"/>
        <v>12.857142857142856</v>
      </c>
      <c r="R53" s="15">
        <v>390</v>
      </c>
      <c r="S53" s="15">
        <v>379</v>
      </c>
      <c r="T53" s="15">
        <v>844.04200000000003</v>
      </c>
      <c r="U53" s="15">
        <v>857.33299999999997</v>
      </c>
      <c r="V53" s="15">
        <v>1.111</v>
      </c>
      <c r="W53" s="15">
        <v>92.819000000000003</v>
      </c>
      <c r="X53" s="15">
        <v>94.305999999999997</v>
      </c>
      <c r="Y53" s="15">
        <f t="shared" si="4"/>
        <v>93.93</v>
      </c>
    </row>
    <row r="54" spans="1:26">
      <c r="A54" s="10" t="s">
        <v>66</v>
      </c>
      <c r="B54" s="11">
        <v>2</v>
      </c>
      <c r="C54" s="11">
        <v>17.81917808219178</v>
      </c>
      <c r="D54" s="12">
        <v>157</v>
      </c>
      <c r="E54" s="12">
        <f t="shared" si="1"/>
        <v>1.57</v>
      </c>
      <c r="F54" s="12">
        <v>57</v>
      </c>
      <c r="G54" s="12">
        <f t="shared" si="2"/>
        <v>23.124670372023203</v>
      </c>
      <c r="H54" s="13">
        <v>1</v>
      </c>
      <c r="I54" s="13">
        <v>1</v>
      </c>
      <c r="J54" s="11">
        <v>369.99999999999358</v>
      </c>
      <c r="K54" s="14">
        <v>490.0000000000033</v>
      </c>
      <c r="L54" s="11">
        <v>900</v>
      </c>
      <c r="M54" s="11">
        <v>540</v>
      </c>
      <c r="N54" s="2">
        <v>2.8571428571428568</v>
      </c>
      <c r="O54" s="11">
        <v>32.142857142857139</v>
      </c>
      <c r="P54" s="11">
        <v>29.285714285714285</v>
      </c>
      <c r="Q54" s="11">
        <f t="shared" si="3"/>
        <v>34.999999999999993</v>
      </c>
      <c r="R54" s="15">
        <v>379.29199999999997</v>
      </c>
      <c r="S54" s="15">
        <v>465</v>
      </c>
      <c r="T54" s="15">
        <v>847.75</v>
      </c>
      <c r="U54" s="15">
        <v>721.16700000000003</v>
      </c>
      <c r="V54" s="15">
        <v>0.35</v>
      </c>
      <c r="W54" s="15">
        <v>33.482999999999997</v>
      </c>
      <c r="X54" s="15">
        <v>46.716999999999999</v>
      </c>
      <c r="Y54" s="15">
        <f t="shared" si="4"/>
        <v>33.832999999999998</v>
      </c>
    </row>
    <row r="55" spans="1:26">
      <c r="A55" s="10" t="s">
        <v>67</v>
      </c>
      <c r="B55" s="11">
        <v>2</v>
      </c>
      <c r="C55" s="11">
        <v>18.734246575342464</v>
      </c>
      <c r="D55" s="12">
        <v>160</v>
      </c>
      <c r="E55" s="12">
        <f t="shared" si="1"/>
        <v>1.6</v>
      </c>
      <c r="F55" s="12">
        <v>60</v>
      </c>
      <c r="G55" s="12">
        <f t="shared" si="2"/>
        <v>23.437499999999996</v>
      </c>
      <c r="H55" s="13">
        <v>1</v>
      </c>
      <c r="I55" s="13">
        <v>1</v>
      </c>
      <c r="J55" s="11">
        <v>400.00000000000324</v>
      </c>
      <c r="K55" s="14">
        <v>389.99999999999523</v>
      </c>
      <c r="L55" s="11">
        <v>900</v>
      </c>
      <c r="M55" s="11">
        <v>540</v>
      </c>
      <c r="N55" s="2">
        <v>21.428571428571431</v>
      </c>
      <c r="O55" s="11">
        <v>25.714285714285712</v>
      </c>
      <c r="P55" s="11">
        <v>43.571428571428569</v>
      </c>
      <c r="Q55" s="11">
        <f t="shared" si="3"/>
        <v>47.142857142857139</v>
      </c>
      <c r="R55" s="15">
        <v>396.29199999999997</v>
      </c>
      <c r="S55" s="15">
        <v>388.58300000000003</v>
      </c>
      <c r="T55" s="15">
        <v>857.79150000000004</v>
      </c>
      <c r="U55" s="15">
        <v>530.83299999999997</v>
      </c>
      <c r="V55" s="15">
        <v>13.778</v>
      </c>
      <c r="W55" s="15">
        <v>57.75</v>
      </c>
      <c r="X55" s="15">
        <v>68.146000000000001</v>
      </c>
      <c r="Y55" s="15">
        <f t="shared" si="4"/>
        <v>71.528000000000006</v>
      </c>
    </row>
    <row r="56" spans="1:26">
      <c r="A56" s="10" t="s">
        <v>68</v>
      </c>
      <c r="B56" s="11">
        <v>2</v>
      </c>
      <c r="C56" s="11">
        <v>18.986301369863014</v>
      </c>
      <c r="D56" s="12">
        <v>153</v>
      </c>
      <c r="E56" s="12">
        <f t="shared" si="1"/>
        <v>1.53</v>
      </c>
      <c r="F56" s="12">
        <v>43</v>
      </c>
      <c r="G56" s="12">
        <f t="shared" si="2"/>
        <v>18.369003374770386</v>
      </c>
      <c r="H56" s="13">
        <v>1</v>
      </c>
      <c r="I56" s="13">
        <v>1</v>
      </c>
      <c r="J56" s="11">
        <v>430.00000000000023</v>
      </c>
      <c r="K56" s="14">
        <v>490.00000000000006</v>
      </c>
      <c r="L56" s="11">
        <v>690</v>
      </c>
      <c r="M56" s="11">
        <v>810</v>
      </c>
      <c r="N56" s="2">
        <v>2.8571428571428568</v>
      </c>
      <c r="O56" s="11">
        <v>14.285714285714285</v>
      </c>
      <c r="P56" s="11">
        <v>64.285714285714278</v>
      </c>
      <c r="Q56" s="11">
        <f t="shared" si="3"/>
        <v>17.142857142857142</v>
      </c>
      <c r="R56" s="15">
        <v>440.13899999999995</v>
      </c>
      <c r="S56" s="15">
        <v>454.58300000000003</v>
      </c>
      <c r="T56" s="15">
        <v>710.75</v>
      </c>
      <c r="U56" s="15">
        <v>596.58299999999997</v>
      </c>
      <c r="V56" s="15">
        <v>6.7000000000000004E-2</v>
      </c>
      <c r="W56" s="15">
        <v>35.35</v>
      </c>
      <c r="X56" s="15">
        <v>60.792000000000002</v>
      </c>
      <c r="Y56" s="15">
        <f t="shared" si="4"/>
        <v>35.417000000000002</v>
      </c>
    </row>
    <row r="57" spans="1:26">
      <c r="A57" s="10" t="s">
        <v>69</v>
      </c>
      <c r="B57" s="11">
        <v>2</v>
      </c>
      <c r="C57" s="11">
        <v>20.073972602739726</v>
      </c>
      <c r="D57" s="12">
        <v>163</v>
      </c>
      <c r="E57" s="12">
        <f t="shared" si="1"/>
        <v>1.63</v>
      </c>
      <c r="F57" s="12">
        <v>53</v>
      </c>
      <c r="G57" s="12">
        <f t="shared" si="2"/>
        <v>19.948059768903612</v>
      </c>
      <c r="H57" s="13">
        <v>1</v>
      </c>
      <c r="I57" s="13">
        <v>1</v>
      </c>
      <c r="J57" s="11">
        <v>460.00000000000011</v>
      </c>
      <c r="K57" s="14">
        <v>479.99999999999523</v>
      </c>
      <c r="L57" s="11">
        <v>780</v>
      </c>
      <c r="M57" s="11">
        <v>930</v>
      </c>
      <c r="N57" s="2">
        <v>41.428571428571431</v>
      </c>
      <c r="O57" s="11">
        <v>42.857142857142861</v>
      </c>
      <c r="P57" s="11">
        <v>47.142857142857139</v>
      </c>
      <c r="Q57" s="11">
        <f t="shared" si="3"/>
        <v>84.285714285714292</v>
      </c>
      <c r="R57" s="15">
        <v>462.83300000000003</v>
      </c>
      <c r="S57" s="15">
        <v>488.5</v>
      </c>
      <c r="T57" s="15">
        <v>731.875</v>
      </c>
      <c r="U57" s="15">
        <v>681.16700000000003</v>
      </c>
      <c r="V57" s="15">
        <v>0.64600000000000002</v>
      </c>
      <c r="W57" s="15">
        <v>62.188000000000002</v>
      </c>
      <c r="X57" s="15">
        <v>68.707999999999998</v>
      </c>
      <c r="Y57" s="15">
        <f t="shared" si="4"/>
        <v>62.834000000000003</v>
      </c>
    </row>
    <row r="58" spans="1:26">
      <c r="A58" s="16" t="s">
        <v>70</v>
      </c>
      <c r="B58" s="11">
        <v>2</v>
      </c>
      <c r="C58" s="11">
        <v>20.241095890410961</v>
      </c>
      <c r="D58" s="12">
        <v>168</v>
      </c>
      <c r="E58" s="12">
        <f t="shared" si="1"/>
        <v>1.68</v>
      </c>
      <c r="F58" s="12">
        <v>63</v>
      </c>
      <c r="G58" s="12">
        <f t="shared" si="2"/>
        <v>22.321428571428577</v>
      </c>
      <c r="H58" s="13">
        <v>1</v>
      </c>
      <c r="I58" s="13">
        <v>1</v>
      </c>
      <c r="J58" s="11">
        <v>460.00000000000011</v>
      </c>
      <c r="K58" s="14">
        <v>659.99999999999523</v>
      </c>
      <c r="L58" s="11">
        <v>660</v>
      </c>
      <c r="M58" s="11">
        <v>540</v>
      </c>
      <c r="N58" s="2">
        <v>30.714285714285719</v>
      </c>
      <c r="O58" s="11">
        <v>18.571428571428569</v>
      </c>
      <c r="P58" s="11">
        <v>19.285714285714288</v>
      </c>
      <c r="Q58" s="11">
        <f t="shared" si="3"/>
        <v>49.285714285714292</v>
      </c>
      <c r="R58" s="15">
        <v>398.25</v>
      </c>
      <c r="S58" s="15">
        <v>471.25</v>
      </c>
      <c r="T58" s="15">
        <v>776.75</v>
      </c>
      <c r="U58" s="15">
        <v>695.91700000000003</v>
      </c>
      <c r="V58" s="15">
        <v>7.5</v>
      </c>
      <c r="W58" s="15">
        <v>52.625</v>
      </c>
      <c r="X58" s="15">
        <v>87.353999999999999</v>
      </c>
      <c r="Y58" s="15">
        <f t="shared" si="4"/>
        <v>60.125</v>
      </c>
    </row>
    <row r="59" spans="1:26" s="19" customFormat="1">
      <c r="A59" s="10">
        <v>5001</v>
      </c>
      <c r="B59" s="11">
        <v>2</v>
      </c>
      <c r="C59" s="11">
        <v>18.07123287671233</v>
      </c>
      <c r="D59" s="11">
        <v>168</v>
      </c>
      <c r="E59" s="12">
        <f t="shared" si="1"/>
        <v>1.68</v>
      </c>
      <c r="F59" s="11">
        <v>59</v>
      </c>
      <c r="G59" s="12">
        <f t="shared" si="2"/>
        <v>20.904195011337873</v>
      </c>
      <c r="H59" s="11">
        <v>2</v>
      </c>
      <c r="I59" s="11">
        <v>1</v>
      </c>
      <c r="J59" s="11">
        <v>389.99999999999523</v>
      </c>
      <c r="K59" s="14">
        <v>393.99999999999841</v>
      </c>
      <c r="L59" s="11">
        <v>600</v>
      </c>
      <c r="M59" s="11">
        <v>690</v>
      </c>
      <c r="N59" s="2">
        <v>4.3422857142857145</v>
      </c>
      <c r="O59" s="11">
        <v>15.171428571428571</v>
      </c>
      <c r="P59" s="11">
        <v>23.571342857142856</v>
      </c>
      <c r="Q59" s="11">
        <f t="shared" si="3"/>
        <v>19.513714285714286</v>
      </c>
      <c r="R59" s="17">
        <v>418.45800000000003</v>
      </c>
      <c r="S59" s="17">
        <v>420.375</v>
      </c>
      <c r="T59" s="17">
        <v>709.47900000000004</v>
      </c>
      <c r="U59" s="15">
        <v>699.16700000000003</v>
      </c>
      <c r="V59" s="15">
        <v>2.625</v>
      </c>
      <c r="W59" s="15">
        <v>63.347000000000001</v>
      </c>
      <c r="X59" s="15">
        <v>94.778000000000006</v>
      </c>
      <c r="Y59" s="15">
        <f t="shared" si="4"/>
        <v>65.972000000000008</v>
      </c>
      <c r="Z59" s="18"/>
    </row>
    <row r="60" spans="1:26" s="19" customFormat="1">
      <c r="A60" s="10">
        <v>5008</v>
      </c>
      <c r="B60" s="11">
        <v>2</v>
      </c>
      <c r="C60" s="11">
        <v>18.657534246575342</v>
      </c>
      <c r="D60" s="11">
        <v>176</v>
      </c>
      <c r="E60" s="12">
        <f t="shared" si="1"/>
        <v>1.76</v>
      </c>
      <c r="F60" s="11">
        <v>63</v>
      </c>
      <c r="G60" s="12">
        <f t="shared" si="2"/>
        <v>20.338326446280991</v>
      </c>
      <c r="H60" s="11">
        <v>1</v>
      </c>
      <c r="I60" s="11">
        <v>1</v>
      </c>
      <c r="J60" s="11">
        <v>420.00000000000477</v>
      </c>
      <c r="K60" s="14">
        <v>660</v>
      </c>
      <c r="L60" s="11">
        <v>660</v>
      </c>
      <c r="M60" s="11">
        <v>570</v>
      </c>
      <c r="N60" s="2">
        <v>23.571428571428569</v>
      </c>
      <c r="O60" s="11">
        <v>14.485714285714288</v>
      </c>
      <c r="P60" s="11">
        <v>51.428571428571423</v>
      </c>
      <c r="Q60" s="11">
        <f t="shared" si="3"/>
        <v>38.057142857142857</v>
      </c>
      <c r="R60" s="17">
        <v>438.416</v>
      </c>
      <c r="S60" s="17">
        <v>648</v>
      </c>
      <c r="T60" s="17">
        <v>686.55600000000004</v>
      </c>
      <c r="U60" s="15">
        <v>625.91700000000003</v>
      </c>
      <c r="V60" s="15">
        <v>2.653</v>
      </c>
      <c r="W60" s="15">
        <v>49.444000000000003</v>
      </c>
      <c r="X60" s="15">
        <v>80.792000000000002</v>
      </c>
      <c r="Y60" s="15">
        <f t="shared" si="4"/>
        <v>52.097000000000001</v>
      </c>
      <c r="Z60" s="18"/>
    </row>
    <row r="61" spans="1:26" s="19" customFormat="1">
      <c r="A61" s="10">
        <v>5009</v>
      </c>
      <c r="B61" s="11">
        <v>2</v>
      </c>
      <c r="C61" s="11">
        <v>18.904109589041095</v>
      </c>
      <c r="D61" s="11">
        <v>156</v>
      </c>
      <c r="E61" s="12">
        <f t="shared" si="1"/>
        <v>1.56</v>
      </c>
      <c r="F61" s="11">
        <v>48</v>
      </c>
      <c r="G61" s="12">
        <f t="shared" si="2"/>
        <v>19.723865877712029</v>
      </c>
      <c r="H61" s="11">
        <v>1</v>
      </c>
      <c r="I61" s="11">
        <v>1</v>
      </c>
      <c r="J61" s="11">
        <v>479.99999999999523</v>
      </c>
      <c r="K61" s="14">
        <v>513</v>
      </c>
      <c r="L61" s="11">
        <v>540</v>
      </c>
      <c r="M61" s="11">
        <v>570</v>
      </c>
      <c r="N61" s="2">
        <v>25.142571428571429</v>
      </c>
      <c r="O61" s="11">
        <v>32.057142857142864</v>
      </c>
      <c r="P61" s="11">
        <v>44.485714285714288</v>
      </c>
      <c r="Q61" s="11">
        <f t="shared" si="3"/>
        <v>57.199714285714293</v>
      </c>
      <c r="R61" s="17">
        <v>492.54199999999992</v>
      </c>
      <c r="S61" s="17">
        <v>559.45800000000008</v>
      </c>
      <c r="T61" s="17">
        <v>641.16650000000004</v>
      </c>
      <c r="U61" s="15">
        <v>579.66700000000003</v>
      </c>
      <c r="V61" s="15">
        <v>0.83299999999999996</v>
      </c>
      <c r="W61" s="15">
        <v>70.382999999999996</v>
      </c>
      <c r="X61" s="15">
        <v>195.167</v>
      </c>
      <c r="Y61" s="15">
        <f t="shared" si="4"/>
        <v>71.215999999999994</v>
      </c>
      <c r="Z61" s="18"/>
    </row>
    <row r="62" spans="1:26" s="19" customFormat="1">
      <c r="A62" s="10">
        <v>5011</v>
      </c>
      <c r="B62" s="11">
        <v>2</v>
      </c>
      <c r="C62" s="11">
        <v>18.490410958904111</v>
      </c>
      <c r="D62" s="11">
        <v>166</v>
      </c>
      <c r="E62" s="12">
        <f t="shared" si="1"/>
        <v>1.66</v>
      </c>
      <c r="F62" s="11">
        <v>47</v>
      </c>
      <c r="G62" s="12">
        <f t="shared" si="2"/>
        <v>17.056176513282043</v>
      </c>
      <c r="H62" s="11">
        <v>2</v>
      </c>
      <c r="I62" s="11">
        <v>1</v>
      </c>
      <c r="J62" s="11">
        <v>360</v>
      </c>
      <c r="K62" s="14">
        <v>479.99999999999523</v>
      </c>
      <c r="L62" s="11">
        <v>790.2</v>
      </c>
      <c r="M62" s="11">
        <v>780</v>
      </c>
      <c r="N62" s="2">
        <v>2.9142857142857146</v>
      </c>
      <c r="O62" s="11">
        <v>4.371428571428571</v>
      </c>
      <c r="P62" s="11">
        <v>6.4285714285714279</v>
      </c>
      <c r="Q62" s="11">
        <f t="shared" si="3"/>
        <v>7.2857142857142856</v>
      </c>
      <c r="R62" s="17">
        <v>395.77100000000002</v>
      </c>
      <c r="S62" s="17">
        <v>469.45800000000003</v>
      </c>
      <c r="T62" s="17">
        <v>796.58299999999997</v>
      </c>
      <c r="U62" s="15">
        <v>749.54199999999992</v>
      </c>
      <c r="V62" s="15">
        <v>2.194</v>
      </c>
      <c r="W62" s="15">
        <v>56.152999999999999</v>
      </c>
      <c r="X62" s="15">
        <v>69.138999999999996</v>
      </c>
      <c r="Y62" s="15">
        <f t="shared" si="4"/>
        <v>58.347000000000001</v>
      </c>
      <c r="Z62" s="18"/>
    </row>
    <row r="63" spans="1:26" s="19" customFormat="1">
      <c r="A63" s="10">
        <v>5013</v>
      </c>
      <c r="B63" s="11">
        <v>2</v>
      </c>
      <c r="C63" s="11">
        <v>18.323287671232876</v>
      </c>
      <c r="D63" s="11">
        <v>163</v>
      </c>
      <c r="E63" s="12">
        <f t="shared" si="1"/>
        <v>1.63</v>
      </c>
      <c r="F63" s="11">
        <v>53</v>
      </c>
      <c r="G63" s="12">
        <f t="shared" si="2"/>
        <v>19.948059768903612</v>
      </c>
      <c r="H63" s="11">
        <v>1</v>
      </c>
      <c r="I63" s="11">
        <v>1</v>
      </c>
      <c r="J63" s="11">
        <v>440.00000000000642</v>
      </c>
      <c r="K63" s="14">
        <v>450</v>
      </c>
      <c r="L63" s="11">
        <v>720</v>
      </c>
      <c r="M63" s="11">
        <v>480</v>
      </c>
      <c r="N63" s="2">
        <v>7.1142857142857148</v>
      </c>
      <c r="O63" s="11">
        <v>33.228000000000002</v>
      </c>
      <c r="P63" s="11">
        <v>37.200000000000003</v>
      </c>
      <c r="Q63" s="11">
        <f t="shared" si="3"/>
        <v>40.342285714285715</v>
      </c>
      <c r="R63" s="17">
        <v>474.37524999999999</v>
      </c>
      <c r="S63" s="17">
        <v>453.5</v>
      </c>
      <c r="T63" s="17">
        <v>818.39599999999996</v>
      </c>
      <c r="U63" s="15">
        <v>753.33299999999997</v>
      </c>
      <c r="V63" s="15">
        <v>0.48599999999999999</v>
      </c>
      <c r="W63" s="15">
        <v>52.430999999999997</v>
      </c>
      <c r="X63" s="15">
        <v>73.305999999999997</v>
      </c>
      <c r="Y63" s="15">
        <f t="shared" si="4"/>
        <v>52.916999999999994</v>
      </c>
      <c r="Z63" s="18"/>
    </row>
    <row r="64" spans="1:26" s="19" customFormat="1">
      <c r="A64" s="10">
        <v>5014</v>
      </c>
      <c r="B64" s="11">
        <v>2</v>
      </c>
      <c r="C64" s="11">
        <v>18.490410958904111</v>
      </c>
      <c r="D64" s="11">
        <v>157</v>
      </c>
      <c r="E64" s="12">
        <f t="shared" si="1"/>
        <v>1.57</v>
      </c>
      <c r="F64" s="11">
        <v>43</v>
      </c>
      <c r="G64" s="12">
        <f t="shared" si="2"/>
        <v>17.444926771877153</v>
      </c>
      <c r="H64" s="11">
        <v>2</v>
      </c>
      <c r="I64" s="11">
        <v>1</v>
      </c>
      <c r="J64" s="11">
        <v>450.00000000000017</v>
      </c>
      <c r="K64" s="14">
        <v>525</v>
      </c>
      <c r="L64" s="11">
        <v>750</v>
      </c>
      <c r="M64" s="11">
        <v>660</v>
      </c>
      <c r="N64" s="2">
        <v>22.169999999999998</v>
      </c>
      <c r="O64" s="11">
        <v>15.055714285714286</v>
      </c>
      <c r="P64" s="11">
        <v>17.855999999999998</v>
      </c>
      <c r="Q64" s="11">
        <f t="shared" si="3"/>
        <v>37.225714285714282</v>
      </c>
      <c r="R64" s="17">
        <v>460.91699999999997</v>
      </c>
      <c r="S64" s="17">
        <v>501.66699999999997</v>
      </c>
      <c r="T64" s="17">
        <v>707.75</v>
      </c>
      <c r="U64" s="15">
        <v>670.75</v>
      </c>
      <c r="V64" s="15">
        <v>2.194</v>
      </c>
      <c r="W64" s="15">
        <v>109.361</v>
      </c>
      <c r="X64" s="15">
        <v>100.306</v>
      </c>
      <c r="Y64" s="15">
        <f t="shared" si="4"/>
        <v>111.55500000000001</v>
      </c>
      <c r="Z64" s="18"/>
    </row>
    <row r="65" spans="1:26" s="19" customFormat="1">
      <c r="A65" s="10">
        <v>5015</v>
      </c>
      <c r="B65" s="11">
        <v>2</v>
      </c>
      <c r="C65" s="11">
        <v>17.81917808219178</v>
      </c>
      <c r="D65" s="11">
        <v>166</v>
      </c>
      <c r="E65" s="12">
        <f t="shared" si="1"/>
        <v>1.66</v>
      </c>
      <c r="F65" s="11">
        <v>55</v>
      </c>
      <c r="G65" s="12">
        <f t="shared" si="2"/>
        <v>19.959355494266223</v>
      </c>
      <c r="H65" s="11">
        <v>1</v>
      </c>
      <c r="I65" s="11">
        <v>1</v>
      </c>
      <c r="J65" s="11">
        <v>429.99999999999835</v>
      </c>
      <c r="K65" s="14">
        <v>510.00000000000477</v>
      </c>
      <c r="L65" s="11">
        <v>960</v>
      </c>
      <c r="M65" s="11">
        <v>720</v>
      </c>
      <c r="N65" s="2">
        <v>4.2857142857142856</v>
      </c>
      <c r="O65" s="11">
        <v>12.942857142857143</v>
      </c>
      <c r="P65" s="11">
        <v>41.142857142857153</v>
      </c>
      <c r="Q65" s="11">
        <f t="shared" si="3"/>
        <v>17.228571428571428</v>
      </c>
      <c r="R65" s="17">
        <v>439.77766666666668</v>
      </c>
      <c r="S65" s="17">
        <v>495</v>
      </c>
      <c r="T65" s="17">
        <v>809.5</v>
      </c>
      <c r="U65" s="15">
        <v>740.375</v>
      </c>
      <c r="V65" s="15">
        <v>0.75</v>
      </c>
      <c r="W65" s="15">
        <v>44.75</v>
      </c>
      <c r="X65" s="15">
        <v>86.917000000000002</v>
      </c>
      <c r="Y65" s="15">
        <f t="shared" si="4"/>
        <v>45.5</v>
      </c>
      <c r="Z65" s="18"/>
    </row>
    <row r="66" spans="1:26" s="19" customFormat="1">
      <c r="A66" s="10">
        <v>5016</v>
      </c>
      <c r="B66" s="11">
        <v>2</v>
      </c>
      <c r="C66" s="11">
        <v>18.734246575342464</v>
      </c>
      <c r="D66" s="11">
        <v>164</v>
      </c>
      <c r="E66" s="12">
        <f t="shared" si="1"/>
        <v>1.64</v>
      </c>
      <c r="F66" s="11">
        <v>48</v>
      </c>
      <c r="G66" s="12">
        <f t="shared" si="2"/>
        <v>17.846519928613922</v>
      </c>
      <c r="H66" s="11">
        <v>2</v>
      </c>
      <c r="I66" s="11">
        <v>1</v>
      </c>
      <c r="J66" s="11">
        <v>375.00000000000477</v>
      </c>
      <c r="K66" s="14">
        <v>479.99999999999523</v>
      </c>
      <c r="L66" s="11">
        <v>720</v>
      </c>
      <c r="M66" s="11">
        <v>720</v>
      </c>
      <c r="N66" s="2">
        <v>11.314285714285715</v>
      </c>
      <c r="O66" s="11">
        <v>38.571428571428577</v>
      </c>
      <c r="P66" s="11">
        <v>41.314285714285717</v>
      </c>
      <c r="Q66" s="11">
        <f t="shared" si="3"/>
        <v>49.885714285714293</v>
      </c>
      <c r="R66" s="17">
        <v>367.02766666666668</v>
      </c>
      <c r="S66" s="17">
        <v>430.41699999999997</v>
      </c>
      <c r="T66" s="17">
        <v>751.22233333333327</v>
      </c>
      <c r="U66" s="15">
        <v>718.25</v>
      </c>
      <c r="V66" s="15">
        <v>7.931</v>
      </c>
      <c r="W66" s="15">
        <v>64.167000000000002</v>
      </c>
      <c r="X66" s="15">
        <v>82.832999999999998</v>
      </c>
      <c r="Y66" s="15">
        <f t="shared" ref="Y66:Y89" si="5">W66+V66</f>
        <v>72.097999999999999</v>
      </c>
      <c r="Z66" s="18"/>
    </row>
    <row r="67" spans="1:26" s="19" customFormat="1">
      <c r="A67" s="10">
        <v>5017</v>
      </c>
      <c r="B67" s="11">
        <v>2</v>
      </c>
      <c r="C67" s="11">
        <v>18.657534246575342</v>
      </c>
      <c r="D67" s="11">
        <v>157</v>
      </c>
      <c r="E67" s="12">
        <f t="shared" ref="E67:E89" si="6">D67/100</f>
        <v>1.57</v>
      </c>
      <c r="F67" s="11">
        <v>50</v>
      </c>
      <c r="G67" s="12">
        <f t="shared" ref="G67:G89" si="7">F67/E67^2</f>
        <v>20.28479857195018</v>
      </c>
      <c r="H67" s="11">
        <v>2</v>
      </c>
      <c r="I67" s="11">
        <v>1</v>
      </c>
      <c r="J67" s="11">
        <v>450</v>
      </c>
      <c r="K67" s="14">
        <v>479.99999999999523</v>
      </c>
      <c r="L67" s="11">
        <v>780</v>
      </c>
      <c r="M67" s="11">
        <v>780</v>
      </c>
      <c r="N67" s="2">
        <v>7.9140000000000015</v>
      </c>
      <c r="O67" s="11">
        <v>30.342857142857149</v>
      </c>
      <c r="P67" s="11">
        <v>51.771428571428572</v>
      </c>
      <c r="Q67" s="11">
        <f t="shared" ref="Q67:Q89" si="8">N67+O67</f>
        <v>38.25685714285715</v>
      </c>
      <c r="R67" s="17">
        <v>413.20849999999996</v>
      </c>
      <c r="S67" s="17">
        <v>470.79199999999997</v>
      </c>
      <c r="T67" s="17">
        <v>778.81983333333346</v>
      </c>
      <c r="U67" s="15">
        <v>718</v>
      </c>
      <c r="V67" s="15">
        <v>1.9330000000000001</v>
      </c>
      <c r="W67" s="15">
        <v>82.832999999999998</v>
      </c>
      <c r="X67" s="15">
        <v>141.85</v>
      </c>
      <c r="Y67" s="15">
        <f t="shared" si="5"/>
        <v>84.766000000000005</v>
      </c>
      <c r="Z67" s="18"/>
    </row>
    <row r="68" spans="1:26" s="19" customFormat="1">
      <c r="A68" s="10">
        <v>5018</v>
      </c>
      <c r="B68" s="11">
        <v>2</v>
      </c>
      <c r="C68" s="11">
        <v>18.490410958904111</v>
      </c>
      <c r="D68" s="11">
        <v>160</v>
      </c>
      <c r="E68" s="12">
        <f t="shared" si="6"/>
        <v>1.6</v>
      </c>
      <c r="F68" s="11">
        <v>49</v>
      </c>
      <c r="G68" s="12">
        <f t="shared" si="7"/>
        <v>19.140624999999996</v>
      </c>
      <c r="H68" s="11">
        <v>1</v>
      </c>
      <c r="I68" s="11">
        <v>1</v>
      </c>
      <c r="J68" s="11">
        <v>360</v>
      </c>
      <c r="K68" s="14">
        <v>497</v>
      </c>
      <c r="L68" s="11">
        <v>960</v>
      </c>
      <c r="M68" s="11">
        <v>970.2</v>
      </c>
      <c r="N68" s="2">
        <v>2.8285714285714287</v>
      </c>
      <c r="O68" s="11">
        <v>3.57</v>
      </c>
      <c r="P68" s="11">
        <v>0.71399999999999997</v>
      </c>
      <c r="Q68" s="11">
        <f t="shared" si="8"/>
        <v>6.3985714285714286</v>
      </c>
      <c r="R68" s="17">
        <v>448.52766666666668</v>
      </c>
      <c r="S68" s="17">
        <v>448.33300000000003</v>
      </c>
      <c r="T68" s="17">
        <v>711.45849999999996</v>
      </c>
      <c r="U68" s="15">
        <v>700.75</v>
      </c>
      <c r="V68" s="15">
        <v>0.90300000000000002</v>
      </c>
      <c r="W68" s="15">
        <v>54.582999999999998</v>
      </c>
      <c r="X68" s="15">
        <v>82.625</v>
      </c>
      <c r="Y68" s="15">
        <f t="shared" si="5"/>
        <v>55.485999999999997</v>
      </c>
      <c r="Z68" s="18"/>
    </row>
    <row r="69" spans="1:26" s="19" customFormat="1">
      <c r="A69" s="10">
        <v>5020</v>
      </c>
      <c r="B69" s="11">
        <v>2</v>
      </c>
      <c r="C69" s="11">
        <v>18.405479452054795</v>
      </c>
      <c r="D69" s="11">
        <v>173</v>
      </c>
      <c r="E69" s="12">
        <f t="shared" si="6"/>
        <v>1.73</v>
      </c>
      <c r="F69" s="11">
        <v>60</v>
      </c>
      <c r="G69" s="12">
        <f t="shared" si="7"/>
        <v>20.047445621303751</v>
      </c>
      <c r="H69" s="11">
        <v>1</v>
      </c>
      <c r="I69" s="11">
        <v>1</v>
      </c>
      <c r="J69" s="11">
        <v>339.99999999999835</v>
      </c>
      <c r="K69" s="14">
        <v>450</v>
      </c>
      <c r="L69" s="11">
        <v>739.8</v>
      </c>
      <c r="M69" s="11">
        <v>780</v>
      </c>
      <c r="N69" s="2">
        <v>22.714285714285715</v>
      </c>
      <c r="O69" s="11">
        <v>15</v>
      </c>
      <c r="P69" s="11">
        <v>52.542857142857144</v>
      </c>
      <c r="Q69" s="11">
        <f t="shared" si="8"/>
        <v>37.714285714285715</v>
      </c>
      <c r="R69" s="17">
        <v>372.25</v>
      </c>
      <c r="S69" s="17">
        <v>452.16699999999997</v>
      </c>
      <c r="T69" s="17">
        <v>720.25</v>
      </c>
      <c r="U69" s="15">
        <v>788.83299999999997</v>
      </c>
      <c r="V69" s="15">
        <v>0.26400000000000001</v>
      </c>
      <c r="W69" s="15">
        <v>21.125</v>
      </c>
      <c r="X69" s="15">
        <v>47.125</v>
      </c>
      <c r="Y69" s="15">
        <f t="shared" si="5"/>
        <v>21.388999999999999</v>
      </c>
      <c r="Z69" s="18"/>
    </row>
    <row r="70" spans="1:26" s="19" customFormat="1">
      <c r="A70" s="10">
        <v>5024</v>
      </c>
      <c r="B70" s="11">
        <v>2</v>
      </c>
      <c r="C70" s="11">
        <v>18.81917808219178</v>
      </c>
      <c r="D70" s="11">
        <v>163</v>
      </c>
      <c r="E70" s="12">
        <f t="shared" si="6"/>
        <v>1.63</v>
      </c>
      <c r="F70" s="11">
        <v>48</v>
      </c>
      <c r="G70" s="12">
        <f t="shared" si="7"/>
        <v>18.066167337874969</v>
      </c>
      <c r="H70" s="11">
        <v>2</v>
      </c>
      <c r="I70" s="11">
        <v>1</v>
      </c>
      <c r="J70" s="11">
        <v>420.00000000000477</v>
      </c>
      <c r="K70" s="14">
        <v>540</v>
      </c>
      <c r="L70" s="11">
        <v>529.79999999999995</v>
      </c>
      <c r="M70" s="11">
        <v>360</v>
      </c>
      <c r="N70" s="2">
        <v>6.4568571428571442</v>
      </c>
      <c r="O70" s="11">
        <v>10.028571428571427</v>
      </c>
      <c r="P70" s="11">
        <v>42.68571428571429</v>
      </c>
      <c r="Q70" s="11">
        <f t="shared" si="8"/>
        <v>16.485428571428571</v>
      </c>
      <c r="R70" s="17">
        <v>410.19400000000002</v>
      </c>
      <c r="S70" s="17">
        <v>496.83350000000002</v>
      </c>
      <c r="T70" s="17">
        <v>741.08299999999997</v>
      </c>
      <c r="U70" s="15">
        <v>794.08299999999997</v>
      </c>
      <c r="V70" s="15">
        <v>2.117</v>
      </c>
      <c r="W70" s="15">
        <v>52.7</v>
      </c>
      <c r="X70" s="15">
        <v>69.033000000000001</v>
      </c>
      <c r="Y70" s="15">
        <f t="shared" si="5"/>
        <v>54.817</v>
      </c>
      <c r="Z70" s="18"/>
    </row>
    <row r="71" spans="1:26" s="19" customFormat="1">
      <c r="A71" s="10">
        <v>5026</v>
      </c>
      <c r="B71" s="11">
        <v>2</v>
      </c>
      <c r="C71" s="11">
        <v>18.657534246575342</v>
      </c>
      <c r="D71" s="11">
        <v>157</v>
      </c>
      <c r="E71" s="12">
        <f t="shared" si="6"/>
        <v>1.57</v>
      </c>
      <c r="F71" s="11">
        <v>54</v>
      </c>
      <c r="G71" s="12">
        <f t="shared" si="7"/>
        <v>21.907582457706194</v>
      </c>
      <c r="H71" s="11">
        <v>2</v>
      </c>
      <c r="I71" s="11">
        <v>1</v>
      </c>
      <c r="J71" s="11">
        <v>420.00000000000477</v>
      </c>
      <c r="K71" s="14">
        <v>510.00000000000477</v>
      </c>
      <c r="L71" s="11">
        <v>630</v>
      </c>
      <c r="M71" s="11">
        <v>870</v>
      </c>
      <c r="N71" s="2">
        <v>13.568571428571429</v>
      </c>
      <c r="O71" s="11">
        <v>27.428571428571431</v>
      </c>
      <c r="P71" s="11">
        <v>74.571428571428555</v>
      </c>
      <c r="Q71" s="11">
        <f t="shared" si="8"/>
        <v>40.997142857142862</v>
      </c>
      <c r="R71" s="17">
        <v>414.66699999999997</v>
      </c>
      <c r="S71" s="17">
        <v>516.14550000000008</v>
      </c>
      <c r="T71" s="17">
        <v>670.25</v>
      </c>
      <c r="U71" s="15">
        <v>610.625</v>
      </c>
      <c r="V71" s="15">
        <v>6.883</v>
      </c>
      <c r="W71" s="15">
        <v>64.183000000000007</v>
      </c>
      <c r="X71" s="15">
        <v>95.733000000000004</v>
      </c>
      <c r="Y71" s="15">
        <f t="shared" si="5"/>
        <v>71.066000000000003</v>
      </c>
      <c r="Z71" s="18"/>
    </row>
    <row r="72" spans="1:26" s="19" customFormat="1">
      <c r="A72" s="10">
        <v>5028</v>
      </c>
      <c r="B72" s="11">
        <v>2</v>
      </c>
      <c r="C72" s="11">
        <v>18.572602739726026</v>
      </c>
      <c r="D72" s="11">
        <v>162</v>
      </c>
      <c r="E72" s="12">
        <f t="shared" si="6"/>
        <v>1.62</v>
      </c>
      <c r="F72" s="11">
        <v>46</v>
      </c>
      <c r="G72" s="12">
        <f t="shared" si="7"/>
        <v>17.527815881725342</v>
      </c>
      <c r="H72" s="11">
        <v>1</v>
      </c>
      <c r="I72" s="11">
        <v>1</v>
      </c>
      <c r="J72" s="11">
        <v>420.00000000000477</v>
      </c>
      <c r="K72" s="14">
        <v>450</v>
      </c>
      <c r="L72" s="11">
        <v>690</v>
      </c>
      <c r="M72" s="11">
        <v>570</v>
      </c>
      <c r="N72" s="2">
        <v>0</v>
      </c>
      <c r="O72" s="11">
        <v>0</v>
      </c>
      <c r="P72" s="11">
        <v>14.884285714285713</v>
      </c>
      <c r="Q72" s="11">
        <f t="shared" si="8"/>
        <v>0</v>
      </c>
      <c r="R72" s="17">
        <v>464.125</v>
      </c>
      <c r="S72" s="17">
        <v>452.33300000000003</v>
      </c>
      <c r="T72" s="17">
        <v>701.97900000000004</v>
      </c>
      <c r="U72" s="15">
        <v>789.625</v>
      </c>
      <c r="V72" s="15">
        <v>0.29199999999999998</v>
      </c>
      <c r="W72" s="15">
        <v>55.875</v>
      </c>
      <c r="X72" s="15">
        <v>98.25</v>
      </c>
      <c r="Y72" s="15">
        <f t="shared" si="5"/>
        <v>56.167000000000002</v>
      </c>
      <c r="Z72" s="18"/>
    </row>
    <row r="73" spans="1:26" s="19" customFormat="1">
      <c r="A73" s="10">
        <v>5029</v>
      </c>
      <c r="B73" s="11">
        <v>2</v>
      </c>
      <c r="C73" s="11">
        <v>18.405479452054795</v>
      </c>
      <c r="D73" s="11">
        <v>170</v>
      </c>
      <c r="E73" s="12">
        <f t="shared" si="6"/>
        <v>1.7</v>
      </c>
      <c r="F73" s="11">
        <v>57.5</v>
      </c>
      <c r="G73" s="12">
        <f t="shared" si="7"/>
        <v>19.896193771626301</v>
      </c>
      <c r="H73" s="11">
        <v>2</v>
      </c>
      <c r="I73" s="11">
        <v>1</v>
      </c>
      <c r="J73" s="11">
        <v>400.00000000000324</v>
      </c>
      <c r="K73" s="14">
        <v>479.99999999999523</v>
      </c>
      <c r="L73" s="11">
        <v>480</v>
      </c>
      <c r="M73" s="11">
        <v>420</v>
      </c>
      <c r="N73" s="2">
        <v>0</v>
      </c>
      <c r="O73" s="11">
        <v>8.5714285714285712</v>
      </c>
      <c r="P73" s="11">
        <v>0</v>
      </c>
      <c r="Q73" s="11">
        <f t="shared" si="8"/>
        <v>8.5714285714285712</v>
      </c>
      <c r="R73" s="17">
        <v>413.16699999999997</v>
      </c>
      <c r="S73" s="17">
        <v>438.83300000000003</v>
      </c>
      <c r="T73" s="17">
        <v>798.22233333333327</v>
      </c>
      <c r="U73" s="15">
        <v>789.5</v>
      </c>
      <c r="V73" s="15">
        <v>1.931</v>
      </c>
      <c r="W73" s="15">
        <v>66.388999999999996</v>
      </c>
      <c r="X73" s="15">
        <v>101.444</v>
      </c>
      <c r="Y73" s="15">
        <f t="shared" si="5"/>
        <v>68.319999999999993</v>
      </c>
      <c r="Z73" s="18"/>
    </row>
    <row r="74" spans="1:26" s="19" customFormat="1">
      <c r="A74" s="10">
        <v>6003</v>
      </c>
      <c r="B74" s="11">
        <v>1</v>
      </c>
      <c r="C74" s="11">
        <v>18.323287671232876</v>
      </c>
      <c r="D74" s="11">
        <v>181</v>
      </c>
      <c r="E74" s="12">
        <f t="shared" si="6"/>
        <v>1.81</v>
      </c>
      <c r="F74" s="11">
        <v>63</v>
      </c>
      <c r="G74" s="12">
        <f t="shared" si="7"/>
        <v>19.230182228869694</v>
      </c>
      <c r="H74" s="11">
        <v>1</v>
      </c>
      <c r="I74" s="11">
        <v>1</v>
      </c>
      <c r="J74" s="11">
        <v>540</v>
      </c>
      <c r="K74" s="14">
        <v>420.00000000000477</v>
      </c>
      <c r="L74" s="11">
        <v>630</v>
      </c>
      <c r="M74" s="11">
        <v>630</v>
      </c>
      <c r="N74" s="2">
        <v>0.71399999999999997</v>
      </c>
      <c r="O74" s="11">
        <v>15.713142857142856</v>
      </c>
      <c r="P74" s="11">
        <v>24.771428571428572</v>
      </c>
      <c r="Q74" s="11">
        <f t="shared" si="8"/>
        <v>16.427142857142854</v>
      </c>
      <c r="R74" s="17">
        <v>520.74950000000001</v>
      </c>
      <c r="S74" s="17">
        <v>396.5</v>
      </c>
      <c r="T74" s="17">
        <v>616</v>
      </c>
      <c r="U74" s="15">
        <v>625.62450000000001</v>
      </c>
      <c r="V74" s="15">
        <v>5.7670000000000003</v>
      </c>
      <c r="W74" s="15">
        <v>53.216999999999999</v>
      </c>
      <c r="X74" s="15">
        <v>67.650000000000006</v>
      </c>
      <c r="Y74" s="15">
        <f t="shared" si="5"/>
        <v>58.984000000000002</v>
      </c>
      <c r="Z74" s="18"/>
    </row>
    <row r="75" spans="1:26" s="19" customFormat="1">
      <c r="A75" s="10">
        <v>6004</v>
      </c>
      <c r="B75" s="11">
        <v>1</v>
      </c>
      <c r="C75" s="11">
        <v>18.734246575342464</v>
      </c>
      <c r="D75" s="11">
        <v>173</v>
      </c>
      <c r="E75" s="12">
        <f t="shared" si="6"/>
        <v>1.73</v>
      </c>
      <c r="F75" s="11">
        <v>76</v>
      </c>
      <c r="G75" s="12">
        <f t="shared" si="7"/>
        <v>25.393431120318084</v>
      </c>
      <c r="H75" s="11">
        <v>1</v>
      </c>
      <c r="I75" s="11">
        <v>1</v>
      </c>
      <c r="J75" s="11">
        <v>420.00000000000477</v>
      </c>
      <c r="K75" s="14">
        <v>420.00000000000477</v>
      </c>
      <c r="L75" s="11">
        <v>390</v>
      </c>
      <c r="M75" s="11">
        <v>540</v>
      </c>
      <c r="N75" s="2">
        <v>9.2854285714285698</v>
      </c>
      <c r="O75" s="11">
        <v>2.1420000000000003</v>
      </c>
      <c r="P75" s="11">
        <v>10.11257142857143</v>
      </c>
      <c r="Q75" s="11">
        <f t="shared" si="8"/>
        <v>11.427428571428571</v>
      </c>
      <c r="R75" s="17">
        <v>378.05533333333329</v>
      </c>
      <c r="S75" s="17">
        <v>398.58300000000003</v>
      </c>
      <c r="T75" s="17">
        <v>795.29200000000003</v>
      </c>
      <c r="U75" s="15">
        <v>719.25</v>
      </c>
      <c r="V75" s="15">
        <v>10.083</v>
      </c>
      <c r="W75" s="15">
        <v>80.569000000000003</v>
      </c>
      <c r="X75" s="15">
        <v>96.361000000000004</v>
      </c>
      <c r="Y75" s="15">
        <f t="shared" si="5"/>
        <v>90.652000000000001</v>
      </c>
      <c r="Z75" s="18"/>
    </row>
    <row r="76" spans="1:26" s="19" customFormat="1">
      <c r="A76" s="10">
        <v>6005</v>
      </c>
      <c r="B76" s="11">
        <v>1</v>
      </c>
      <c r="C76" s="11">
        <v>18.490410958904111</v>
      </c>
      <c r="D76" s="11">
        <v>180</v>
      </c>
      <c r="E76" s="12">
        <f t="shared" si="6"/>
        <v>1.8</v>
      </c>
      <c r="F76" s="11">
        <v>85</v>
      </c>
      <c r="G76" s="12">
        <f t="shared" si="7"/>
        <v>26.234567901234566</v>
      </c>
      <c r="H76" s="11">
        <v>1</v>
      </c>
      <c r="I76" s="11">
        <v>1</v>
      </c>
      <c r="J76" s="11">
        <v>474.99999999999835</v>
      </c>
      <c r="K76" s="14">
        <v>600.00000000000477</v>
      </c>
      <c r="L76" s="11">
        <v>900</v>
      </c>
      <c r="M76" s="11">
        <v>540</v>
      </c>
      <c r="N76" s="2">
        <v>13.714285714285715</v>
      </c>
      <c r="O76" s="11">
        <v>21.342857142857142</v>
      </c>
      <c r="P76" s="11">
        <v>0</v>
      </c>
      <c r="Q76" s="11">
        <f t="shared" si="8"/>
        <v>35.057142857142857</v>
      </c>
      <c r="R76" s="17">
        <v>508.54150000000004</v>
      </c>
      <c r="S76" s="17">
        <v>600.75</v>
      </c>
      <c r="T76" s="17">
        <v>619.41700000000003</v>
      </c>
      <c r="U76" s="15">
        <v>601.41700000000003</v>
      </c>
      <c r="V76" s="15">
        <v>3.4</v>
      </c>
      <c r="W76" s="15">
        <v>61.95</v>
      </c>
      <c r="X76" s="15">
        <v>87.033000000000001</v>
      </c>
      <c r="Y76" s="15">
        <f t="shared" si="5"/>
        <v>65.350000000000009</v>
      </c>
      <c r="Z76" s="18"/>
    </row>
    <row r="77" spans="1:26" s="19" customFormat="1">
      <c r="A77" s="10">
        <v>6006</v>
      </c>
      <c r="B77" s="11">
        <v>1</v>
      </c>
      <c r="C77" s="11">
        <v>18.904109589041095</v>
      </c>
      <c r="D77" s="11">
        <v>179</v>
      </c>
      <c r="E77" s="12">
        <f t="shared" si="6"/>
        <v>1.79</v>
      </c>
      <c r="F77" s="11">
        <v>86</v>
      </c>
      <c r="G77" s="12">
        <f t="shared" si="7"/>
        <v>26.840610467838083</v>
      </c>
      <c r="H77" s="11">
        <v>1</v>
      </c>
      <c r="I77" s="11">
        <v>1</v>
      </c>
      <c r="J77" s="11">
        <v>377.00000000000637</v>
      </c>
      <c r="K77" s="14">
        <v>393.99999999999841</v>
      </c>
      <c r="L77" s="11">
        <v>720</v>
      </c>
      <c r="M77" s="11">
        <v>540</v>
      </c>
      <c r="N77" s="2">
        <v>79.714285714285722</v>
      </c>
      <c r="O77" s="11">
        <v>11.314285714285715</v>
      </c>
      <c r="P77" s="11">
        <v>28.542857142857141</v>
      </c>
      <c r="Q77" s="11">
        <f t="shared" si="8"/>
        <v>91.028571428571439</v>
      </c>
      <c r="R77" s="17">
        <v>402.29199999999997</v>
      </c>
      <c r="S77" s="17">
        <v>391.29199999999997</v>
      </c>
      <c r="T77" s="17">
        <v>844.08299999999997</v>
      </c>
      <c r="U77" s="15">
        <v>825.16700000000003</v>
      </c>
      <c r="V77" s="15">
        <v>1.6</v>
      </c>
      <c r="W77" s="15">
        <v>44.6</v>
      </c>
      <c r="X77" s="15">
        <v>100.383</v>
      </c>
      <c r="Y77" s="15">
        <f t="shared" si="5"/>
        <v>46.2</v>
      </c>
      <c r="Z77" s="18"/>
    </row>
    <row r="78" spans="1:26" s="19" customFormat="1">
      <c r="A78" s="10">
        <v>6008</v>
      </c>
      <c r="B78" s="11">
        <v>1</v>
      </c>
      <c r="C78" s="11">
        <v>18.904109589041095</v>
      </c>
      <c r="D78" s="11">
        <v>170</v>
      </c>
      <c r="E78" s="12">
        <f t="shared" si="6"/>
        <v>1.7</v>
      </c>
      <c r="F78" s="11">
        <v>72</v>
      </c>
      <c r="G78" s="12">
        <f t="shared" si="7"/>
        <v>24.913494809688583</v>
      </c>
      <c r="H78" s="11">
        <v>1</v>
      </c>
      <c r="I78" s="11">
        <v>1</v>
      </c>
      <c r="J78" s="11">
        <v>420.00000000000477</v>
      </c>
      <c r="K78" s="14">
        <v>510.00000000000477</v>
      </c>
      <c r="L78" s="11">
        <v>480</v>
      </c>
      <c r="M78" s="11">
        <v>469.8</v>
      </c>
      <c r="N78" s="2">
        <v>17.142857142857142</v>
      </c>
      <c r="O78" s="11">
        <v>14.314285714285715</v>
      </c>
      <c r="P78" s="11">
        <v>10.709999999999997</v>
      </c>
      <c r="Q78" s="11">
        <f t="shared" si="8"/>
        <v>31.457142857142856</v>
      </c>
      <c r="R78" s="17">
        <v>429.5</v>
      </c>
      <c r="S78" s="17">
        <v>461.58300000000003</v>
      </c>
      <c r="T78" s="17">
        <v>639.41700000000003</v>
      </c>
      <c r="U78" s="15">
        <v>704.87450000000001</v>
      </c>
      <c r="V78" s="15">
        <v>4.8330000000000002</v>
      </c>
      <c r="W78" s="15">
        <v>102.833</v>
      </c>
      <c r="X78" s="15">
        <v>102</v>
      </c>
      <c r="Y78" s="15">
        <f t="shared" si="5"/>
        <v>107.666</v>
      </c>
      <c r="Z78" s="18"/>
    </row>
    <row r="79" spans="1:26" s="19" customFormat="1">
      <c r="A79" s="10">
        <v>6009</v>
      </c>
      <c r="B79" s="11">
        <v>1</v>
      </c>
      <c r="C79" s="11">
        <v>18.238356164383561</v>
      </c>
      <c r="D79" s="11">
        <v>170</v>
      </c>
      <c r="E79" s="12">
        <f t="shared" si="6"/>
        <v>1.7</v>
      </c>
      <c r="F79" s="11">
        <v>65</v>
      </c>
      <c r="G79" s="12">
        <f t="shared" si="7"/>
        <v>22.491349480968861</v>
      </c>
      <c r="H79" s="11">
        <v>1</v>
      </c>
      <c r="I79" s="11">
        <v>1</v>
      </c>
      <c r="J79" s="11">
        <v>539.99999999999977</v>
      </c>
      <c r="K79" s="14">
        <v>560.00000000000011</v>
      </c>
      <c r="L79" s="11">
        <v>540</v>
      </c>
      <c r="M79" s="11">
        <v>690</v>
      </c>
      <c r="N79" s="2">
        <v>25.714285714285712</v>
      </c>
      <c r="O79" s="11">
        <v>24.428571428571427</v>
      </c>
      <c r="P79" s="11">
        <v>27.085714285714289</v>
      </c>
      <c r="Q79" s="11">
        <f t="shared" si="8"/>
        <v>50.142857142857139</v>
      </c>
      <c r="R79" s="17">
        <v>517.5</v>
      </c>
      <c r="S79" s="17">
        <v>577.5</v>
      </c>
      <c r="T79" s="17">
        <v>566</v>
      </c>
      <c r="U79" s="15">
        <v>510.75</v>
      </c>
      <c r="V79" s="15">
        <v>1.708</v>
      </c>
      <c r="W79" s="15">
        <v>106.292</v>
      </c>
      <c r="X79" s="15">
        <v>198.167</v>
      </c>
      <c r="Y79" s="15">
        <f t="shared" si="5"/>
        <v>108</v>
      </c>
      <c r="Z79" s="18"/>
    </row>
    <row r="80" spans="1:26" s="19" customFormat="1">
      <c r="A80" s="10">
        <v>6010</v>
      </c>
      <c r="B80" s="11">
        <v>1</v>
      </c>
      <c r="C80" s="11">
        <v>18.81917808219178</v>
      </c>
      <c r="D80" s="11">
        <v>174</v>
      </c>
      <c r="E80" s="12">
        <f t="shared" si="6"/>
        <v>1.74</v>
      </c>
      <c r="F80" s="11">
        <v>66</v>
      </c>
      <c r="G80" s="12">
        <f t="shared" si="7"/>
        <v>21.799445105033691</v>
      </c>
      <c r="H80" s="11">
        <v>1</v>
      </c>
      <c r="I80" s="11">
        <v>1</v>
      </c>
      <c r="J80" s="11">
        <v>519.99999999999841</v>
      </c>
      <c r="K80" s="14">
        <v>440.00000000000642</v>
      </c>
      <c r="L80" s="11">
        <v>720</v>
      </c>
      <c r="M80" s="11">
        <v>720</v>
      </c>
      <c r="N80" s="2">
        <v>4.2857142857142856</v>
      </c>
      <c r="O80" s="11">
        <v>9.9685714285714297</v>
      </c>
      <c r="P80" s="11">
        <v>72.94285714285715</v>
      </c>
      <c r="Q80" s="11">
        <f t="shared" si="8"/>
        <v>14.254285714285714</v>
      </c>
      <c r="R80" s="17">
        <v>500.63866666666701</v>
      </c>
      <c r="S80" s="17">
        <v>487.45849999999996</v>
      </c>
      <c r="T80" s="17">
        <v>750.97233333333304</v>
      </c>
      <c r="U80" s="15">
        <v>738.75</v>
      </c>
      <c r="V80" s="15">
        <v>2.278</v>
      </c>
      <c r="W80" s="15">
        <v>66.069000000000003</v>
      </c>
      <c r="X80" s="15">
        <v>117.292</v>
      </c>
      <c r="Y80" s="15">
        <f t="shared" si="5"/>
        <v>68.347000000000008</v>
      </c>
      <c r="Z80" s="18"/>
    </row>
    <row r="81" spans="1:26" s="19" customFormat="1">
      <c r="A81" s="10">
        <v>6011</v>
      </c>
      <c r="B81" s="11">
        <v>1</v>
      </c>
      <c r="C81" s="11">
        <v>18.657534246575342</v>
      </c>
      <c r="D81" s="11">
        <v>173</v>
      </c>
      <c r="E81" s="12">
        <f t="shared" si="6"/>
        <v>1.73</v>
      </c>
      <c r="F81" s="11">
        <v>82</v>
      </c>
      <c r="G81" s="12">
        <f t="shared" si="7"/>
        <v>27.398175682448461</v>
      </c>
      <c r="H81" s="11">
        <v>1</v>
      </c>
      <c r="I81" s="11">
        <v>1</v>
      </c>
      <c r="J81" s="11">
        <v>436.00000000000313</v>
      </c>
      <c r="K81" s="14">
        <v>458.99999999999994</v>
      </c>
      <c r="L81" s="11">
        <v>540</v>
      </c>
      <c r="M81" s="11">
        <v>720</v>
      </c>
      <c r="N81" s="2">
        <v>7.1142857142857148</v>
      </c>
      <c r="O81" s="11">
        <v>10.199999999999999</v>
      </c>
      <c r="P81" s="11">
        <v>6.4260000000000002</v>
      </c>
      <c r="Q81" s="11">
        <f t="shared" si="8"/>
        <v>17.314285714285713</v>
      </c>
      <c r="R81" s="17">
        <v>407.66699999999997</v>
      </c>
      <c r="S81" s="17">
        <v>451.875</v>
      </c>
      <c r="T81" s="17">
        <v>773.22900000000004</v>
      </c>
      <c r="U81" s="15">
        <v>756.41700000000003</v>
      </c>
      <c r="V81" s="15">
        <v>0.45800000000000002</v>
      </c>
      <c r="W81" s="15">
        <v>68.444000000000003</v>
      </c>
      <c r="X81" s="15">
        <v>81.903000000000006</v>
      </c>
      <c r="Y81" s="15">
        <f t="shared" si="5"/>
        <v>68.902000000000001</v>
      </c>
      <c r="Z81" s="18"/>
    </row>
    <row r="82" spans="1:26" s="19" customFormat="1">
      <c r="A82" s="10">
        <v>6014</v>
      </c>
      <c r="B82" s="11">
        <v>1</v>
      </c>
      <c r="C82" s="11">
        <v>18.904109589041095</v>
      </c>
      <c r="D82" s="11">
        <v>175</v>
      </c>
      <c r="E82" s="12">
        <f t="shared" si="6"/>
        <v>1.75</v>
      </c>
      <c r="F82" s="11">
        <v>75</v>
      </c>
      <c r="G82" s="12">
        <f t="shared" si="7"/>
        <v>24.489795918367346</v>
      </c>
      <c r="H82" s="11">
        <v>1</v>
      </c>
      <c r="I82" s="11">
        <v>1</v>
      </c>
      <c r="J82" s="11">
        <v>450</v>
      </c>
      <c r="K82" s="14">
        <v>510.00000000000477</v>
      </c>
      <c r="L82" s="11">
        <v>840</v>
      </c>
      <c r="M82" s="11">
        <v>960</v>
      </c>
      <c r="N82" s="2">
        <v>40.628571428571426</v>
      </c>
      <c r="O82" s="11">
        <v>47.228571428571428</v>
      </c>
      <c r="P82" s="11">
        <v>36.398571428571429</v>
      </c>
      <c r="Q82" s="11">
        <f t="shared" si="8"/>
        <v>87.857142857142861</v>
      </c>
      <c r="R82" s="17">
        <v>477.06200000000001</v>
      </c>
      <c r="S82" s="17">
        <v>501.89625000000001</v>
      </c>
      <c r="T82" s="17">
        <v>752.61099999999999</v>
      </c>
      <c r="U82" s="15">
        <v>733.58299999999997</v>
      </c>
      <c r="V82" s="15">
        <v>0.54200000000000004</v>
      </c>
      <c r="W82" s="15">
        <v>39.847000000000001</v>
      </c>
      <c r="X82" s="15">
        <v>70.888999999999996</v>
      </c>
      <c r="Y82" s="15">
        <f t="shared" si="5"/>
        <v>40.389000000000003</v>
      </c>
      <c r="Z82" s="18"/>
    </row>
    <row r="83" spans="1:26" s="19" customFormat="1">
      <c r="A83" s="10">
        <v>6015</v>
      </c>
      <c r="B83" s="11">
        <v>1</v>
      </c>
      <c r="C83" s="11">
        <v>18.657534246575342</v>
      </c>
      <c r="D83" s="11">
        <v>177</v>
      </c>
      <c r="E83" s="12">
        <f t="shared" si="6"/>
        <v>1.77</v>
      </c>
      <c r="F83" s="11">
        <v>51</v>
      </c>
      <c r="G83" s="12">
        <f t="shared" si="7"/>
        <v>16.278847074595422</v>
      </c>
      <c r="H83" s="11">
        <v>1</v>
      </c>
      <c r="I83" s="11">
        <v>1</v>
      </c>
      <c r="J83" s="11">
        <v>540</v>
      </c>
      <c r="K83" s="14">
        <v>600.00000000000477</v>
      </c>
      <c r="L83" s="11">
        <v>480</v>
      </c>
      <c r="M83" s="11">
        <v>480</v>
      </c>
      <c r="N83" s="2">
        <v>43.371428571428567</v>
      </c>
      <c r="O83" s="11">
        <v>8.5714285714285712</v>
      </c>
      <c r="P83" s="11">
        <v>0</v>
      </c>
      <c r="Q83" s="11">
        <f t="shared" si="8"/>
        <v>51.942857142857136</v>
      </c>
      <c r="R83" s="17">
        <v>550.72950000000003</v>
      </c>
      <c r="S83" s="17">
        <v>606.16700000000003</v>
      </c>
      <c r="T83" s="17">
        <v>624.25</v>
      </c>
      <c r="U83" s="15">
        <v>616</v>
      </c>
      <c r="V83" s="15">
        <v>1.75</v>
      </c>
      <c r="W83" s="15">
        <v>36.792000000000002</v>
      </c>
      <c r="X83" s="15">
        <v>88.603999999999999</v>
      </c>
      <c r="Y83" s="15">
        <f t="shared" si="5"/>
        <v>38.542000000000002</v>
      </c>
      <c r="Z83" s="18"/>
    </row>
    <row r="84" spans="1:26" s="19" customFormat="1">
      <c r="A84" s="10">
        <v>6023</v>
      </c>
      <c r="B84" s="11">
        <v>1</v>
      </c>
      <c r="C84" s="11">
        <v>18.490410958904111</v>
      </c>
      <c r="D84" s="11">
        <v>182</v>
      </c>
      <c r="E84" s="12">
        <f t="shared" si="6"/>
        <v>1.82</v>
      </c>
      <c r="F84" s="11">
        <v>95</v>
      </c>
      <c r="G84" s="12">
        <f t="shared" si="7"/>
        <v>28.680111097693512</v>
      </c>
      <c r="H84" s="11">
        <v>1</v>
      </c>
      <c r="I84" s="11">
        <v>1</v>
      </c>
      <c r="J84" s="11">
        <v>450</v>
      </c>
      <c r="K84" s="14">
        <v>540</v>
      </c>
      <c r="L84" s="11">
        <v>960</v>
      </c>
      <c r="M84" s="11">
        <v>900</v>
      </c>
      <c r="N84" s="2">
        <v>0</v>
      </c>
      <c r="O84" s="11">
        <v>103.88571428571429</v>
      </c>
      <c r="P84" s="11">
        <v>5.7428571428571438</v>
      </c>
      <c r="Q84" s="11">
        <f t="shared" si="8"/>
        <v>103.88571428571429</v>
      </c>
      <c r="R84" s="17">
        <v>430.58299999999997</v>
      </c>
      <c r="S84" s="17">
        <v>507.27050000000003</v>
      </c>
      <c r="T84" s="17">
        <v>810.58299999999997</v>
      </c>
      <c r="U84" s="15">
        <v>759.16700000000003</v>
      </c>
      <c r="V84" s="15">
        <v>1.333</v>
      </c>
      <c r="W84" s="15">
        <v>41</v>
      </c>
      <c r="X84" s="15">
        <v>45.167000000000002</v>
      </c>
      <c r="Y84" s="15">
        <f t="shared" si="5"/>
        <v>42.332999999999998</v>
      </c>
      <c r="Z84" s="18"/>
    </row>
    <row r="85" spans="1:26" s="19" customFormat="1">
      <c r="A85" s="10">
        <v>6024</v>
      </c>
      <c r="B85" s="11">
        <v>1</v>
      </c>
      <c r="C85" s="11">
        <v>18.657534246575342</v>
      </c>
      <c r="D85" s="11">
        <v>178</v>
      </c>
      <c r="E85" s="12">
        <f t="shared" si="6"/>
        <v>1.78</v>
      </c>
      <c r="F85" s="11">
        <v>55</v>
      </c>
      <c r="G85" s="12">
        <f t="shared" si="7"/>
        <v>17.35891932836763</v>
      </c>
      <c r="H85" s="11">
        <v>1</v>
      </c>
      <c r="I85" s="11">
        <v>1</v>
      </c>
      <c r="J85" s="11">
        <v>360</v>
      </c>
      <c r="K85" s="14">
        <v>600.00000000000477</v>
      </c>
      <c r="L85" s="11">
        <v>630</v>
      </c>
      <c r="M85" s="11">
        <v>600</v>
      </c>
      <c r="N85" s="2">
        <v>10.200000000000001</v>
      </c>
      <c r="O85" s="11">
        <v>17.828571428571429</v>
      </c>
      <c r="P85" s="11">
        <v>34.371428571428574</v>
      </c>
      <c r="Q85" s="11">
        <f t="shared" si="8"/>
        <v>28.028571428571432</v>
      </c>
      <c r="R85" s="17">
        <v>374.08300000000003</v>
      </c>
      <c r="S85" s="17">
        <v>570.66600000000005</v>
      </c>
      <c r="T85" s="17">
        <v>738.375</v>
      </c>
      <c r="U85" s="15">
        <v>734.16700000000003</v>
      </c>
      <c r="V85" s="15">
        <v>1.458</v>
      </c>
      <c r="W85" s="15">
        <v>49.728999999999999</v>
      </c>
      <c r="X85" s="15">
        <v>80.561999999999998</v>
      </c>
      <c r="Y85" s="15">
        <f t="shared" si="5"/>
        <v>51.186999999999998</v>
      </c>
      <c r="Z85" s="18"/>
    </row>
    <row r="86" spans="1:26" s="19" customFormat="1">
      <c r="A86" s="10">
        <v>6027</v>
      </c>
      <c r="B86" s="11">
        <v>1</v>
      </c>
      <c r="C86" s="11">
        <v>19.07123287671233</v>
      </c>
      <c r="D86" s="11">
        <v>175</v>
      </c>
      <c r="E86" s="12">
        <f t="shared" si="6"/>
        <v>1.75</v>
      </c>
      <c r="F86" s="11">
        <v>52</v>
      </c>
      <c r="G86" s="12">
        <f t="shared" si="7"/>
        <v>16.979591836734695</v>
      </c>
      <c r="H86" s="11">
        <v>1</v>
      </c>
      <c r="I86" s="11">
        <v>1</v>
      </c>
      <c r="J86" s="11">
        <v>450</v>
      </c>
      <c r="K86" s="14">
        <v>459.99999999999358</v>
      </c>
      <c r="L86" s="11">
        <v>649.79999999999995</v>
      </c>
      <c r="M86" s="11">
        <v>630</v>
      </c>
      <c r="N86" s="2">
        <v>14.4</v>
      </c>
      <c r="O86" s="11">
        <v>11.571428571428571</v>
      </c>
      <c r="P86" s="11">
        <v>2.9142857142857146</v>
      </c>
      <c r="Q86" s="11">
        <f t="shared" si="8"/>
        <v>25.971428571428572</v>
      </c>
      <c r="R86" s="17">
        <v>435.5</v>
      </c>
      <c r="S86" s="17">
        <v>456.91699999999997</v>
      </c>
      <c r="T86" s="17">
        <v>731.72900000000004</v>
      </c>
      <c r="U86" s="15">
        <v>598.83299999999997</v>
      </c>
      <c r="V86" s="15">
        <v>7.25</v>
      </c>
      <c r="W86" s="15">
        <v>48.569000000000003</v>
      </c>
      <c r="X86" s="15">
        <v>68.111000000000004</v>
      </c>
      <c r="Y86" s="15">
        <f t="shared" si="5"/>
        <v>55.819000000000003</v>
      </c>
      <c r="Z86" s="18"/>
    </row>
    <row r="87" spans="1:26" s="19" customFormat="1">
      <c r="A87" s="10">
        <v>6029</v>
      </c>
      <c r="B87" s="11">
        <v>1</v>
      </c>
      <c r="C87" s="11">
        <v>19.153424657534245</v>
      </c>
      <c r="D87" s="11">
        <v>178</v>
      </c>
      <c r="E87" s="12">
        <f t="shared" si="6"/>
        <v>1.78</v>
      </c>
      <c r="F87" s="11">
        <v>55</v>
      </c>
      <c r="G87" s="12">
        <f t="shared" si="7"/>
        <v>17.35891932836763</v>
      </c>
      <c r="H87" s="11">
        <v>1</v>
      </c>
      <c r="I87" s="11">
        <v>1</v>
      </c>
      <c r="J87" s="11">
        <v>519.99999999999989</v>
      </c>
      <c r="K87" s="14">
        <v>519.99999999999989</v>
      </c>
      <c r="L87" s="11">
        <v>810</v>
      </c>
      <c r="M87" s="11">
        <v>810</v>
      </c>
      <c r="N87" s="2">
        <v>2.8851428571428572</v>
      </c>
      <c r="O87" s="11">
        <v>9.4568571428571424</v>
      </c>
      <c r="P87" s="11">
        <v>73.284857142857149</v>
      </c>
      <c r="Q87" s="11">
        <f t="shared" si="8"/>
        <v>12.341999999999999</v>
      </c>
      <c r="R87" s="17">
        <v>493.75</v>
      </c>
      <c r="S87" s="17">
        <v>508.66699999999997</v>
      </c>
      <c r="T87" s="17">
        <v>796.16650000000004</v>
      </c>
      <c r="U87" s="15">
        <v>783.5</v>
      </c>
      <c r="V87" s="15">
        <v>2.9670000000000001</v>
      </c>
      <c r="W87" s="15">
        <v>58.567</v>
      </c>
      <c r="X87" s="15">
        <v>85.016999999999996</v>
      </c>
      <c r="Y87" s="15">
        <f t="shared" si="5"/>
        <v>61.533999999999999</v>
      </c>
      <c r="Z87" s="18"/>
    </row>
    <row r="88" spans="1:26" s="19" customFormat="1">
      <c r="A88" s="10">
        <v>6031</v>
      </c>
      <c r="B88" s="11">
        <v>1</v>
      </c>
      <c r="C88" s="11">
        <v>18.405479452054795</v>
      </c>
      <c r="D88" s="11">
        <v>175</v>
      </c>
      <c r="E88" s="12">
        <f t="shared" si="6"/>
        <v>1.75</v>
      </c>
      <c r="F88" s="11">
        <v>60</v>
      </c>
      <c r="G88" s="12">
        <f t="shared" si="7"/>
        <v>19.591836734693878</v>
      </c>
      <c r="H88" s="11">
        <v>1</v>
      </c>
      <c r="I88" s="11">
        <v>1</v>
      </c>
      <c r="J88" s="11">
        <v>479.99999999999989</v>
      </c>
      <c r="K88" s="14">
        <v>540</v>
      </c>
      <c r="L88" s="11">
        <v>510</v>
      </c>
      <c r="M88" s="11">
        <v>510</v>
      </c>
      <c r="N88" s="2">
        <v>154.99971428571428</v>
      </c>
      <c r="O88" s="11">
        <v>154.28571428571431</v>
      </c>
      <c r="P88" s="11">
        <v>148.71428571428572</v>
      </c>
      <c r="Q88" s="11">
        <f t="shared" si="8"/>
        <v>309.28542857142861</v>
      </c>
      <c r="R88" s="17">
        <v>488.541</v>
      </c>
      <c r="S88" s="17">
        <v>530.41700000000003</v>
      </c>
      <c r="T88" s="17">
        <v>562.83325000000002</v>
      </c>
      <c r="U88" s="15">
        <v>477.41699999999997</v>
      </c>
      <c r="V88" s="15">
        <v>7</v>
      </c>
      <c r="W88" s="15">
        <v>71.103999999999999</v>
      </c>
      <c r="X88" s="15">
        <v>83.667000000000002</v>
      </c>
      <c r="Y88" s="15">
        <f t="shared" si="5"/>
        <v>78.103999999999999</v>
      </c>
      <c r="Z88" s="18"/>
    </row>
    <row r="89" spans="1:26" s="19" customFormat="1">
      <c r="A89" s="10">
        <v>6032</v>
      </c>
      <c r="B89" s="11">
        <v>1</v>
      </c>
      <c r="C89" s="11">
        <v>18.81917808219178</v>
      </c>
      <c r="D89" s="11">
        <v>189</v>
      </c>
      <c r="E89" s="12">
        <f t="shared" si="6"/>
        <v>1.89</v>
      </c>
      <c r="F89" s="11">
        <v>102</v>
      </c>
      <c r="G89" s="12">
        <f t="shared" si="7"/>
        <v>28.554631729234906</v>
      </c>
      <c r="H89" s="11">
        <v>1</v>
      </c>
      <c r="I89" s="11">
        <v>1</v>
      </c>
      <c r="J89" s="11">
        <v>420.00000000000477</v>
      </c>
      <c r="K89" s="14">
        <v>479.99999999999523</v>
      </c>
      <c r="L89" s="11">
        <v>739.8</v>
      </c>
      <c r="M89" s="11">
        <v>720</v>
      </c>
      <c r="N89" s="2">
        <v>5.7428571428571438</v>
      </c>
      <c r="O89" s="11">
        <v>4.2857142857142856</v>
      </c>
      <c r="P89" s="11">
        <v>2.1711428571428573</v>
      </c>
      <c r="Q89" s="11">
        <f t="shared" si="8"/>
        <v>10.028571428571428</v>
      </c>
      <c r="R89" s="17">
        <v>419.83399999999995</v>
      </c>
      <c r="S89" s="17">
        <v>446.25</v>
      </c>
      <c r="T89" s="17">
        <v>758.10400000000004</v>
      </c>
      <c r="U89" s="15">
        <v>701.08299999999997</v>
      </c>
      <c r="V89" s="15">
        <v>1.5669999999999999</v>
      </c>
      <c r="W89" s="15">
        <v>32.417000000000002</v>
      </c>
      <c r="X89" s="15">
        <v>65.917000000000002</v>
      </c>
      <c r="Y89" s="15">
        <f t="shared" si="5"/>
        <v>33.984000000000002</v>
      </c>
      <c r="Z89" s="1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cheng</dc:creator>
  <cp:lastModifiedBy>Teck Cheng Tan</cp:lastModifiedBy>
  <dcterms:created xsi:type="dcterms:W3CDTF">2023-10-13T02:45:51Z</dcterms:created>
  <dcterms:modified xsi:type="dcterms:W3CDTF">2025-12-02T10:27:03Z</dcterms:modified>
</cp:coreProperties>
</file>